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5" uniqueCount="952">
  <si>
    <t xml:space="preserve">Table S8</t>
  </si>
  <si>
    <t xml:space="preserve">The list of DEGs/DEPs with the same expression trends.</t>
  </si>
  <si>
    <t xml:space="preserve">DEGs from transcriptome analysis</t>
  </si>
  <si>
    <t xml:space="preserve">DEPs from translatome analysis</t>
  </si>
  <si>
    <t xml:space="preserve">Gene ID</t>
  </si>
  <si>
    <t xml:space="preserve">Description</t>
  </si>
  <si>
    <t xml:space="preserve">Diff_state</t>
  </si>
  <si>
    <t xml:space="preserve">Fold Change</t>
  </si>
  <si>
    <r>
      <rPr>
        <sz val="12"/>
        <color rgb="FF000000"/>
        <rFont val="Times New Roman"/>
        <family val="1"/>
      </rPr>
      <t xml:space="preserve">log</t>
    </r>
    <r>
      <rPr>
        <vertAlign val="subscript"/>
        <sz val="12"/>
        <color rgb="FF000000"/>
        <rFont val="Times New Roman"/>
        <family val="1"/>
      </rPr>
      <t xml:space="preserve">2</t>
    </r>
    <r>
      <rPr>
        <vertAlign val="superscript"/>
        <sz val="12"/>
        <color rgb="FF000000"/>
        <rFont val="Times New Roman"/>
        <family val="1"/>
      </rPr>
      <t xml:space="preserve">(Fold Change)</t>
    </r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</t>
    </r>
  </si>
  <si>
    <t xml:space="preserve">Accession</t>
  </si>
  <si>
    <t xml:space="preserve">Name</t>
  </si>
  <si>
    <t xml:space="preserve">Csa3G141900</t>
  </si>
  <si>
    <t xml:space="preserve">Protease_inhibitor_HPI_contains_IPR000864_Proteinase_inhibitor_I13_potato_inhibitor_I_</t>
  </si>
  <si>
    <t xml:space="preserve">UP</t>
  </si>
  <si>
    <t xml:space="preserve">tr|A0A0A0L785|A0A0A0L785_CUCSA</t>
  </si>
  <si>
    <t xml:space="preserve">Uncharacterized protein OS=Cucumis sativus GN=Csa_3G141900 PE=4 SV=1</t>
  </si>
  <si>
    <t xml:space="preserve">Csa3G142960</t>
  </si>
  <si>
    <t xml:space="preserve">Putative_protease_inhibitor_contains_IPR000864_Proteinase_inhibitor_I13_potato_inhibitor_I_</t>
  </si>
  <si>
    <t xml:space="preserve">tr|A0A0A0L795|A0A0A0L795_CUCSA</t>
  </si>
  <si>
    <t xml:space="preserve">Uncharacterized protein OS=Cucumis sativus GN=Csa_3G142960 PE=4 SV=1</t>
  </si>
  <si>
    <t xml:space="preserve">Csa4G285740</t>
  </si>
  <si>
    <t xml:space="preserve">Peroxidase_contains_IPR010255_Haem_peroxidase_</t>
  </si>
  <si>
    <t xml:space="preserve">tr|A0A0A0KX49|A0A0A0KX49_CUCSA</t>
  </si>
  <si>
    <t xml:space="preserve">Peroxidase OS=Cucumis sativus GN=Csa_4G285740 PE=3 SV=1</t>
  </si>
  <si>
    <t xml:space="preserve">Csa7G447990</t>
  </si>
  <si>
    <t xml:space="preserve">Pectinesterase_contains_IPR006501_Pectinesterase_inhibitor_IPR011050_Pectin_lyase_fold_virulence_factor_</t>
  </si>
  <si>
    <t xml:space="preserve">tr|A0A0A0KAM6|A0A0A0KAM6_CUCSA</t>
  </si>
  <si>
    <t xml:space="preserve">Pectinesterase OS=Cucumis sativus GN=Csa_7G447990 PE=4 SV=1</t>
  </si>
  <si>
    <t xml:space="preserve">Csa5G139760</t>
  </si>
  <si>
    <t xml:space="preserve">Acidic_endochitinase_contains_IPR017853_Glycoside_hydrolase_superfamily_</t>
  </si>
  <si>
    <t xml:space="preserve">tr|D6QXZ9|D6QXZ9_CUCSA</t>
  </si>
  <si>
    <t xml:space="preserve">Chitinase OS=Cucumis sativus GN=Csa_5G139760 PE=2 SV=1</t>
  </si>
  <si>
    <t xml:space="preserve">Csa3G836500</t>
  </si>
  <si>
    <t xml:space="preserve">Formate_dehydrogenase_contains_IPR006139_D_isomer_specific_2_hydroxyacid_dehydrogenase_catalytic_domain_IPR016040_NAD_P_binding_domain_</t>
  </si>
  <si>
    <t xml:space="preserve">tr|A0A0A0LHY6|A0A0A0LHY6_CUCSA</t>
  </si>
  <si>
    <t xml:space="preserve">Formate dehydrogenase, mitochondrial OS=Cucumis sativus GN=Csa_3G836500 PE=3 SV=1</t>
  </si>
  <si>
    <t xml:space="preserve">Csa3G829270</t>
  </si>
  <si>
    <t xml:space="preserve">tr|A0A0A0LG46|A0A0A0LG46_CUCSA</t>
  </si>
  <si>
    <t xml:space="preserve">Uncharacterized protein OS=Cucumis sativus GN=Csa_3G829270 PE=4 SV=1</t>
  </si>
  <si>
    <t xml:space="preserve">Csa4G285780</t>
  </si>
  <si>
    <t xml:space="preserve">tr|A0A0A0L0I0|A0A0A0L0I0_CUCSA</t>
  </si>
  <si>
    <t xml:space="preserve">Peroxidase OS=Cucumis sativus GN=Csa_4G285780 PE=3 SV=1</t>
  </si>
  <si>
    <t xml:space="preserve">Csa3G736970</t>
  </si>
  <si>
    <t xml:space="preserve">tr|A0A0A0LAE1|A0A0A0LAE1_CUCSA</t>
  </si>
  <si>
    <t xml:space="preserve">Peroxidase OS=Cucumis sativus GN=Csa_3G736970 PE=3 SV=1</t>
  </si>
  <si>
    <t xml:space="preserve">Csa6G085110</t>
  </si>
  <si>
    <t xml:space="preserve">Hfr_2_like_protein_contains_IPR005830_Aerolysin_haemolysin_leukocidin_toxin_IPR008998_Agglutinin_IPR023307_Aerolysin_like_toxin_beta_complex_domain_</t>
  </si>
  <si>
    <t xml:space="preserve">tr|A0A0A0KBV4|A0A0A0KBV4_CUCSA</t>
  </si>
  <si>
    <t xml:space="preserve">Uncharacterized protein OS=Cucumis sativus GN=Csa_6G085110 PE=4 SV=1</t>
  </si>
  <si>
    <t xml:space="preserve">Csa6G213910</t>
  </si>
  <si>
    <t xml:space="preserve">Peroxidase_52_putative_contains_IPR010255_Haem_peroxidase_</t>
  </si>
  <si>
    <t xml:space="preserve">tr|A0A0A0KHH0|A0A0A0KHH0_CUCSA</t>
  </si>
  <si>
    <t xml:space="preserve">Peroxidase OS=Cucumis sativus GN=Csa_6G213910 PE=3 SV=1</t>
  </si>
  <si>
    <t xml:space="preserve">Csa1G050360</t>
  </si>
  <si>
    <t xml:space="preserve">Malate_synthase_contains_IPR001465_Malate_synthase_IPR011076_Malate_synthase_like_</t>
  </si>
  <si>
    <t xml:space="preserve">tr|A0A0A0LUC5|A0A0A0LUC5_CUCSA</t>
  </si>
  <si>
    <t xml:space="preserve">Malate synthase OS=Cucumis sativus GN=Csa_1G050360 PE=3 SV=1</t>
  </si>
  <si>
    <t xml:space="preserve">Csa7G343850</t>
  </si>
  <si>
    <t xml:space="preserve">tr|A0A0A0K6S6|A0A0A0K6S6_CUCSA</t>
  </si>
  <si>
    <t xml:space="preserve">Pectinesterase OS=Cucumis sativus GN=Csa_7G343850 PE=4 SV=1</t>
  </si>
  <si>
    <t xml:space="preserve">Csa5G285030</t>
  </si>
  <si>
    <t xml:space="preserve">Proteinase_inhibitor_contains_IPR000864_Proteinase_inhibitor_I13_potato_inhibitor_I_</t>
  </si>
  <si>
    <t xml:space="preserve">tr|A0A0A0KMM0|A0A0A0KMM0_CUCSA</t>
  </si>
  <si>
    <t xml:space="preserve">Uncharacterized protein OS=Cucumis sativus GN=Csa_5G285030 PE=4 SV=1</t>
  </si>
  <si>
    <t xml:space="preserve">Csa5G154230</t>
  </si>
  <si>
    <t xml:space="preserve">2_succinylbenzoate_CoA_ligase_contains_IPR000873_AMP_dependent_synthetase_ligase_IPR025110_Domain_of_unknown_function_DUF4009_</t>
  </si>
  <si>
    <t xml:space="preserve">tr|A0A0A0KKA0|A0A0A0KKA0_CUCSA</t>
  </si>
  <si>
    <t xml:space="preserve">AMP dependent CoA ligase OS=Cucumis sativus GN=Csa_5G154230 PE=4 SV=1</t>
  </si>
  <si>
    <t xml:space="preserve">Csa4G285760</t>
  </si>
  <si>
    <t xml:space="preserve">tr|A0A0A0KWW3|A0A0A0KWW3_CUCSA</t>
  </si>
  <si>
    <t xml:space="preserve">Peroxidase OS=Cucumis sativus GN=Csa_4G285760 PE=3 SV=1</t>
  </si>
  <si>
    <t xml:space="preserve">Csa6G085120</t>
  </si>
  <si>
    <t xml:space="preserve">tr|A0A0A0K983|A0A0A0K983_CUCSA</t>
  </si>
  <si>
    <t xml:space="preserve">Uncharacterized protein OS=Cucumis sativus GN=Csa_6G085120 PE=4 SV=1</t>
  </si>
  <si>
    <t xml:space="preserve">Csa6G512870</t>
  </si>
  <si>
    <t xml:space="preserve">Plastid_lipid_associated_protein_chloroplastic_contains_IPR006843_Plastid_lipid_associated_protein_fibrillin_conserved_domain_</t>
  </si>
  <si>
    <t xml:space="preserve">tr|A0A0A0KL49|A0A0A0KL49_CUCSA</t>
  </si>
  <si>
    <t xml:space="preserve">Uncharacterized protein OS=Cucumis sativus GN=Csa_6G512870 PE=4 SV=1</t>
  </si>
  <si>
    <t xml:space="preserve">Csa7G432470</t>
  </si>
  <si>
    <t xml:space="preserve">Blue_copper_protein_putative_contains_IPR008972_Cupredoxin_</t>
  </si>
  <si>
    <t xml:space="preserve">tr|Q96403|Q96403_CUCSA</t>
  </si>
  <si>
    <t xml:space="preserve">Stellacyanin OS=Cucumis sativus GN=Csa_7G432470 PE=2 SV=1</t>
  </si>
  <si>
    <t xml:space="preserve">Csa5G155450</t>
  </si>
  <si>
    <t xml:space="preserve">Thaumatin_like_protein_contains_IPR001938_Thaumatin_</t>
  </si>
  <si>
    <t xml:space="preserve">tr|A0A0A0KMN1|A0A0A0KMN1_CUCSA</t>
  </si>
  <si>
    <t xml:space="preserve">Thaumatin-like protein OS=Cucumis sativus GN=Csa_5G155450 PE=4 SV=1</t>
  </si>
  <si>
    <t xml:space="preserve">Csa2G010390</t>
  </si>
  <si>
    <t xml:space="preserve">Wound_induced_protein_WIN1_contains_IPR014733_Barwin_like_endoglucanase_</t>
  </si>
  <si>
    <t xml:space="preserve">tr|A0A0A0LIC8|A0A0A0LIC8_CUCSA</t>
  </si>
  <si>
    <t xml:space="preserve">Uncharacterized protein OS=Cucumis sativus GN=Csa_2G010390 PE=4 SV=1</t>
  </si>
  <si>
    <t xml:space="preserve">Csa3G743950</t>
  </si>
  <si>
    <t xml:space="preserve">tr|A0A0A0LDS2|A0A0A0LDS2_CUCSA</t>
  </si>
  <si>
    <t xml:space="preserve">Uncharacterized protein OS=Cucumis sativus GN=Csa_3G743950 PE=4 SV=1</t>
  </si>
  <si>
    <t xml:space="preserve">Csa4G286960</t>
  </si>
  <si>
    <t xml:space="preserve">Lipoxygenase_contains_IPR000907_Lipoxygenase_IPR008976_Lipase_lipooxygenase_PLAT_LH2_IPR027433_Lipoxygenase_domain_3_</t>
  </si>
  <si>
    <t xml:space="preserve">tr|A0A0A0KX68|A0A0A0KX68_CUCSA</t>
  </si>
  <si>
    <t xml:space="preserve">Uncharacterized protein OS=Cucumis sativus GN=Csa_4G286960 PE=4 SV=1</t>
  </si>
  <si>
    <t xml:space="preserve">Csa1G660200</t>
  </si>
  <si>
    <t xml:space="preserve">Beta_1_3_glucanase_contains_IPR000490_Glycoside_hydrolase_family_17_IPR017853_Glycoside_hydrolase_superfamily_</t>
  </si>
  <si>
    <t xml:space="preserve">tr|A0A0A0LXW2|A0A0A0LXW2_CUCSA</t>
  </si>
  <si>
    <t xml:space="preserve">Uncharacterized protein OS=Cucumis sativus GN=Csa_1G660200 PE=3 SV=1</t>
  </si>
  <si>
    <t xml:space="preserve">Csa5G627090</t>
  </si>
  <si>
    <t xml:space="preserve">1_aminocyclopropane_1_carboxylate_oxidase_contains_IPR005123_Oxoglutarate_iron_dependent_dioxygenase_IPR026992_Non_haem_dioxygenase_N_terminal_domain_IPR027443_Isopenicillin_N_synthase_like_</t>
  </si>
  <si>
    <t xml:space="preserve">tr|A0A0A0KV77|A0A0A0KV77_CUCSA</t>
  </si>
  <si>
    <t xml:space="preserve">Uncharacterized protein OS=Cucumis sativus GN=Csa_5G627090 PE=3 SV=1</t>
  </si>
  <si>
    <t xml:space="preserve">Csa7G222880</t>
  </si>
  <si>
    <t xml:space="preserve">Phloem_filament_protein_contains_IPR009994_Phloem_filament_PP1_</t>
  </si>
  <si>
    <t xml:space="preserve">tr|A0A0A0K3W6|A0A0A0K3W6_CUCSA</t>
  </si>
  <si>
    <t xml:space="preserve">Phloem filament protein OS=Cucumis sativus GN=Csa_7G222880 PE=4 SV=1</t>
  </si>
  <si>
    <t xml:space="preserve">Csa4G641600</t>
  </si>
  <si>
    <t xml:space="preserve">Cathepsin_B_like_cysteine_proteinase_1_contains_IPR000118_Granulin_IPR013128_Peptidase_C1A_papain_IPR025660_Cysteine_peptidase_histidine_active_site_IPR025661_Cysteine_peptidase_asparagine_active_site_</t>
  </si>
  <si>
    <t xml:space="preserve">tr|A0A0A0L3N7|A0A0A0L3N7_CUCSA</t>
  </si>
  <si>
    <t xml:space="preserve">Uncharacterized protein OS=Cucumis sativus GN=Csa_4G641600 PE=3 SV=1</t>
  </si>
  <si>
    <t xml:space="preserve">Csa2G010420</t>
  </si>
  <si>
    <t xml:space="preserve">Aldehyde_dehydrogenase_contains_IPR016161_Aldehyde_histidinol_dehydrogenase_</t>
  </si>
  <si>
    <t xml:space="preserve">tr|A0A0A0LJB4|A0A0A0LJB4_CUCSA</t>
  </si>
  <si>
    <t xml:space="preserve">Uncharacterized protein OS=Cucumis sativus GN=Csa_2G010420 PE=3 SV=1</t>
  </si>
  <si>
    <t xml:space="preserve">Csa5G141040</t>
  </si>
  <si>
    <t xml:space="preserve">Subtilisin_like_serine_protease_contains_IPR015500_Peptidase_S8_subtilisin_related_IPR023828_Peptidase_S8_subtilisin_Ser_active_site_</t>
  </si>
  <si>
    <t xml:space="preserve">tr|A0A0A0KJN5|A0A0A0KJN5_CUCSA</t>
  </si>
  <si>
    <t xml:space="preserve">Uncharacterized protein OS=Cucumis sativus GN=Csa_5G141040 PE=4 SV=1</t>
  </si>
  <si>
    <t xml:space="preserve">Csa6G403620</t>
  </si>
  <si>
    <t xml:space="preserve">mRNA_clone:_RTFL01_15_D07_contains_IPR009770_Domain_of_unknown_function_DUF1338_</t>
  </si>
  <si>
    <t xml:space="preserve">tr|A0A0A0KJ38|A0A0A0KJ38_CUCSA</t>
  </si>
  <si>
    <t xml:space="preserve">Uncharacterized protein OS=Cucumis sativus GN=Csa_6G403620 PE=4 SV=1</t>
  </si>
  <si>
    <t xml:space="preserve">Csa6G507520</t>
  </si>
  <si>
    <t xml:space="preserve">Chitinase_contains_IPR016283_Glycoside_hydrolase_family_19_IPR023346_Lysozyme_like_domain_</t>
  </si>
  <si>
    <t xml:space="preserve">tr|A0A0A0KJK4|A0A0A0KJK4_CUCSA</t>
  </si>
  <si>
    <t xml:space="preserve">Uncharacterized protein OS=Cucumis sativus GN=Csa_6G507520 PE=3 SV=1</t>
  </si>
  <si>
    <t xml:space="preserve">Csa4G285750</t>
  </si>
  <si>
    <t xml:space="preserve">tr|A0A0A0KZ63|A0A0A0KZ63_CUCSA</t>
  </si>
  <si>
    <t xml:space="preserve">Peroxidase OS=Cucumis sativus GN=Csa_4G285750 PE=3 SV=1</t>
  </si>
  <si>
    <t xml:space="preserve">Csa3G135720</t>
  </si>
  <si>
    <t xml:space="preserve">1_aminocyclopropane_1_carboxylate_oxidase_like_protein_contains_IPR005123_Oxoglutarate_iron_dependent_dioxygenase_IPR026992_Non_haem_dioxygenase_N_terminal_domain_IPR027443_Isopenicillin_N_synthase_like_</t>
  </si>
  <si>
    <t xml:space="preserve">tr|A0A0A0L4G1|A0A0A0L4G1_CUCSA</t>
  </si>
  <si>
    <t xml:space="preserve">Uncharacterized protein OS=Cucumis sativus GN=Csa_3G135720 PE=3 SV=1</t>
  </si>
  <si>
    <t xml:space="preserve">Csa6G080910</t>
  </si>
  <si>
    <t xml:space="preserve">Fructokinase_contains_IPR002139_Ribokinase_</t>
  </si>
  <si>
    <t xml:space="preserve">tr|A0A0A0KBS3|A0A0A0KBS3_CUCSA</t>
  </si>
  <si>
    <t xml:space="preserve">Uncharacterized protein OS=Cucumis sativus GN=Csa_6G080910 PE=3 SV=1</t>
  </si>
  <si>
    <t xml:space="preserve">Csa5G317890</t>
  </si>
  <si>
    <t xml:space="preserve">tr|A0A0A0KT33|A0A0A0KT33_CUCSA</t>
  </si>
  <si>
    <t xml:space="preserve">AMP dependent ligase OS=Cucumis sativus GN=Csa_5G317890 PE=4 SV=1</t>
  </si>
  <si>
    <t xml:space="preserve">Csa4G651750</t>
  </si>
  <si>
    <t xml:space="preserve">Aspartic_proteinase_nepenthesin_2_putative_contains_IPR001461_Peptidase_A1_IPR021109_Aspartic_peptidase_</t>
  </si>
  <si>
    <t xml:space="preserve">tr|A0A0A0L0Z8|A0A0A0L0Z8_CUCSA</t>
  </si>
  <si>
    <t xml:space="preserve">Uncharacterized protein OS=Cucumis sativus GN=Csa_4G651750 PE=3 SV=1</t>
  </si>
  <si>
    <t xml:space="preserve">Csa6G448740</t>
  </si>
  <si>
    <t xml:space="preserve">Threonine_dehydratase_biosynthetic_contains_IPR001721_Threonine_dehydratase_C_terminal_regulatory_domain_IPR001926_Tryptophan_synthase_beta_subunit_like_PLP_dependent_enzymes_superfamily_IPR005787_Threonine_dehydratase_biosynthetic_</t>
  </si>
  <si>
    <t xml:space="preserve">tr|A0A0A0KKC3|A0A0A0KKC3_CUCSA</t>
  </si>
  <si>
    <t xml:space="preserve">Threonine dehydratase OS=Cucumis sativus GN=Csa_6G448740 PE=3 SV=1</t>
  </si>
  <si>
    <t xml:space="preserve">Csa4G500830</t>
  </si>
  <si>
    <t xml:space="preserve">Phloem_lectin_contains_IPR025886_Phloem_protein_2_like_</t>
  </si>
  <si>
    <t xml:space="preserve">tr|A0A0A0L168|A0A0A0L168_CUCSA</t>
  </si>
  <si>
    <t xml:space="preserve">Uncharacterized protein OS=Cucumis sativus GN=Csa_4G500830 PE=4 SV=1</t>
  </si>
  <si>
    <t xml:space="preserve">Csa3G076020</t>
  </si>
  <si>
    <t xml:space="preserve">Lactoylglutathione_lyase_contains_IPR004360_Glyoxalase_fosfomycin_resistance_dioxygenase_domain_IPR004361_Glyoxalase_I_IPR025870_Glyoxalase_like_domain_</t>
  </si>
  <si>
    <t xml:space="preserve">tr|A0A0A0L2D4|A0A0A0L2D4_CUCSA</t>
  </si>
  <si>
    <t xml:space="preserve">Uncharacterized protein OS=Cucumis sativus GN=Csa_3G076020 PE=4 SV=1</t>
  </si>
  <si>
    <t xml:space="preserve">Csa6G524050</t>
  </si>
  <si>
    <t xml:space="preserve">ERO1_like_protein_alpha_contains_IPR007266_Endoplasmic_reticulum_oxidoreductin_1_</t>
  </si>
  <si>
    <t xml:space="preserve">tr|A0A0A0KNZ0|A0A0A0KNZ0_CUCSA</t>
  </si>
  <si>
    <t xml:space="preserve">Uncharacterized protein OS=Cucumis sativus GN=Csa_6G524050 PE=4 SV=1</t>
  </si>
  <si>
    <t xml:space="preserve">Csa1G537480</t>
  </si>
  <si>
    <t xml:space="preserve">Reticuline_oxidase_putative_contains_IPR012951_Berberine_berberine_like_</t>
  </si>
  <si>
    <t xml:space="preserve">tr|A0A0A0LVS9|A0A0A0LVS9_CUCSA</t>
  </si>
  <si>
    <t xml:space="preserve">Uncharacterized protein OS=Cucumis sativus GN=Csa_1G537480 PE=4 SV=1</t>
  </si>
  <si>
    <t xml:space="preserve">Csa2G363020</t>
  </si>
  <si>
    <t xml:space="preserve">Purple_acid_phosphatase_contains_IPR004843_Metallophosphoesterase_domain_IPR008963_Purple_acid_phosphatase_like_N_terminal_IPR025733_Iron_zinc_purple_acid_phosphatase_like_C_terminal_domain_</t>
  </si>
  <si>
    <t xml:space="preserve">tr|A0A0A0LRK5|A0A0A0LRK5_CUCSA</t>
  </si>
  <si>
    <t xml:space="preserve">Purple acid phosphatase OS=Cucumis sativus GN=Csa_2G363020 PE=3 SV=1</t>
  </si>
  <si>
    <t xml:space="preserve">Csa6G216420</t>
  </si>
  <si>
    <t xml:space="preserve">Inf</t>
  </si>
  <si>
    <t xml:space="preserve">tr|A0A0A0KCF1|A0A0A0KCF1_CUCSA</t>
  </si>
  <si>
    <t xml:space="preserve">Peroxidase OS=Cucumis sativus GN=Csa_6G216420 PE=3 SV=1</t>
  </si>
  <si>
    <t xml:space="preserve">Csa5G623680</t>
  </si>
  <si>
    <t xml:space="preserve">Annexin_contains_IPR001464_Annexin_</t>
  </si>
  <si>
    <t xml:space="preserve">tr|A0A0A0KTP7|A0A0A0KTP7_CUCSA</t>
  </si>
  <si>
    <t xml:space="preserve">Uncharacterized protein OS=Cucumis sativus GN=Csa_5G623680 PE=4 SV=1</t>
  </si>
  <si>
    <t xml:space="preserve">Csa6G525670</t>
  </si>
  <si>
    <t xml:space="preserve">Reticuline_oxidase_putative_contains_IPR012951_Berberine_berberine_like_IPR016166_FAD_binding_type_2_</t>
  </si>
  <si>
    <t xml:space="preserve">tr|A0A0A0KM88|A0A0A0KM88_CUCSA</t>
  </si>
  <si>
    <t xml:space="preserve">Uncharacterized protein OS=Cucumis sativus GN=Csa_6G525670 PE=4 SV=1</t>
  </si>
  <si>
    <t xml:space="preserve">Csa3G844870</t>
  </si>
  <si>
    <t xml:space="preserve">Cathepsin_B_putative_contains_IPR013128_Peptidase_C1A_papain_IPR025660_Cysteine_peptidase_histidine_active_site_</t>
  </si>
  <si>
    <t xml:space="preserve">tr|A0A0A0LFN4|A0A0A0LFN4_CUCSA</t>
  </si>
  <si>
    <t xml:space="preserve">Uncharacterized protein OS=Cucumis sativus GN=Csa_3G844870 PE=3 SV=1</t>
  </si>
  <si>
    <t xml:space="preserve">Csa1G045490</t>
  </si>
  <si>
    <t xml:space="preserve">1_pyrroline_5_carboxylate_dehydrogenase_putative_contains_IPR016161_Aldehyde_histidinol_dehydrogenase_</t>
  </si>
  <si>
    <t xml:space="preserve">tr|A0A0A0LW34|A0A0A0LW34_CUCSA</t>
  </si>
  <si>
    <t xml:space="preserve">Uncharacterized protein OS=Cucumis sativus GN=Csa_1G045490 PE=4 SV=1</t>
  </si>
  <si>
    <t xml:space="preserve">Csa1G534750</t>
  </si>
  <si>
    <t xml:space="preserve">Chitinase_7_contains_IPR016283_Glycoside_hydrolase_family_19_IPR023346_Lysozyme_like_domain_</t>
  </si>
  <si>
    <t xml:space="preserve">tr|A0A0A0LXT8|A0A0A0LXT8_CUCSA</t>
  </si>
  <si>
    <t xml:space="preserve">Uncharacterized protein OS=Cucumis sativus GN=Csa_1G534750 PE=3 SV=1</t>
  </si>
  <si>
    <t xml:space="preserve">Csa2G129150</t>
  </si>
  <si>
    <t xml:space="preserve">3_ketoacyl_CoA_thiolase_1_contains_IPR002155_Thiolase_IPR016039_Thiolase_like_</t>
  </si>
  <si>
    <t xml:space="preserve">tr|A0A0A0LNB2|A0A0A0LNB2_CUCSA</t>
  </si>
  <si>
    <t xml:space="preserve">Uncharacterized protein OS=Cucumis sativus GN=Csa_2G129150 PE=3 SV=1</t>
  </si>
  <si>
    <t xml:space="preserve">Csa6G185830</t>
  </si>
  <si>
    <t xml:space="preserve">Isoprenyl_transferase_contains_IPR001441_Decaprenyl_diphosphate_synthase_like_</t>
  </si>
  <si>
    <t xml:space="preserve">tr|A0A0A0KBM9|A0A0A0KBM9_CUCSA</t>
  </si>
  <si>
    <t xml:space="preserve">Alkyl transferase OS=Cucumis sativus GN=Csa_6G185830 PE=3 SV=1</t>
  </si>
  <si>
    <t xml:space="preserve">Csa7G067370</t>
  </si>
  <si>
    <t xml:space="preserve">tr|A0A0A0K660|A0A0A0K660_CUCSA</t>
  </si>
  <si>
    <t xml:space="preserve">Phloem filament protein OS=Cucumis sativus GN=Csa_7G067370 PE=4 SV=1</t>
  </si>
  <si>
    <t xml:space="preserve">Csa6G448730</t>
  </si>
  <si>
    <t xml:space="preserve">Threonine_dehydratase_contains_IPR001721_Threonine_dehydratase_C_terminal_regulatory_domain_IPR001926_Tryptophan_synthase_beta_subunit_like_PLP_dependent_enzymes_superfamily_IPR005787_Threonine_dehydratase_biosynthetic_</t>
  </si>
  <si>
    <t xml:space="preserve">tr|A0A0A0KET0|A0A0A0KET0_CUCSA</t>
  </si>
  <si>
    <t xml:space="preserve">Threonine dehydratase OS=Cucumis sativus GN=Csa_6G448730 PE=3 SV=1</t>
  </si>
  <si>
    <t xml:space="preserve">Csa3G893360</t>
  </si>
  <si>
    <t xml:space="preserve">Phosphoglycerate_mutase_like_protein_contains_IPR013078_Histidine_phosphatase_superfamily_clade_1_</t>
  </si>
  <si>
    <t xml:space="preserve">tr|A0A0A0LJR9|A0A0A0LJR9_CUCSA</t>
  </si>
  <si>
    <t xml:space="preserve">Uncharacterized protein OS=Cucumis sativus GN=Csa_3G893360 PE=4 SV=1</t>
  </si>
  <si>
    <t xml:space="preserve">Csa1G267230</t>
  </si>
  <si>
    <t xml:space="preserve">Chitinase_putative_contains_IPR017853_Glycoside_hydrolase_superfamily_</t>
  </si>
  <si>
    <t xml:space="preserve">tr|A0A0A0LWL0|A0A0A0LWL0_CUCSA</t>
  </si>
  <si>
    <t xml:space="preserve">Uncharacterized protein OS=Cucumis sativus GN=Csa_1G267230 PE=3 SV=1</t>
  </si>
  <si>
    <t xml:space="preserve">Csa5G612890</t>
  </si>
  <si>
    <t xml:space="preserve">3_oxo_5_alpha_steroid_4_dehydrogenase_family_protein_contains_IPR001104_3_oxo_5_alpha_steroid_4_dehydrogenase_C_terminal_</t>
  </si>
  <si>
    <t xml:space="preserve">tr|A0A0A0KRA7|A0A0A0KRA7_CUCSA</t>
  </si>
  <si>
    <t xml:space="preserve">Uncharacterized protein OS=Cucumis sativus GN=Csa_5G612890 PE=4 SV=1</t>
  </si>
  <si>
    <t xml:space="preserve">Csa4G515040</t>
  </si>
  <si>
    <t xml:space="preserve">Serine_threonine_protein_kinase_contains_IPR011009_Protein_kinase_like_domain_</t>
  </si>
  <si>
    <t xml:space="preserve">tr|A0A0A0L196|A0A0A0L196_CUCSA</t>
  </si>
  <si>
    <t xml:space="preserve">Uncharacterized protein OS=Cucumis sativus GN=Csa_4G515040 PE=3 SV=1</t>
  </si>
  <si>
    <t xml:space="preserve">Csa3G164470</t>
  </si>
  <si>
    <t xml:space="preserve">Dihydrolipoyllysine_residue_acetyltransferase_component_of_pyruvate_dehydrogenase_complex_contains_IPR015761_Lipoamide_Acyltransferase_IPR023213_Chloramphenicol_acetyltransferase_like_domain_</t>
  </si>
  <si>
    <t xml:space="preserve">tr|A0A0A0L5U6|A0A0A0L5U6_CUCSA</t>
  </si>
  <si>
    <t xml:space="preserve">Dihydrolipoamide acetyltransferase component of pyruvate dehydrogenase complex OS=Cucumis sativus GN=Csa_3G164470 PE=3 SV=1</t>
  </si>
  <si>
    <t xml:space="preserve">Csa4G664500</t>
  </si>
  <si>
    <t xml:space="preserve">Cinnamoyl_CoA_reductase_putative_contains_IPR001509_NAD_dependent_epimerase_dehydratase_IPR016040_NAD_P_binding_domain_</t>
  </si>
  <si>
    <t xml:space="preserve">tr|A0A0A0L1F3|A0A0A0L1F3_CUCSA</t>
  </si>
  <si>
    <t xml:space="preserve">Uncharacterized protein OS=Cucumis sativus GN=Csa_4G664500 PE=4 SV=1</t>
  </si>
  <si>
    <t xml:space="preserve">Csa7G127380</t>
  </si>
  <si>
    <t xml:space="preserve">Cellulose_synthase_putative_contains_IPR005150_Cellulose_synthase_</t>
  </si>
  <si>
    <t xml:space="preserve">tr|A0A0A0K3H7|A0A0A0K3H7_CUCSA</t>
  </si>
  <si>
    <t xml:space="preserve">Uncharacterized protein OS=Cucumis sativus GN=Csa_7G127380 PE=3 SV=1</t>
  </si>
  <si>
    <t xml:space="preserve">Csa7G387180</t>
  </si>
  <si>
    <t xml:space="preserve">Acetyl_CoA_carboxylase_subunit_A_contains_IPR000089_Biotin_lipoyl_attachment_IPR011761_ATP_grasp_fold_IPR011764_Biotin_carboxylation_domain_IPR016185_Pre_ATP_grasp_domain_</t>
  </si>
  <si>
    <t xml:space="preserve">tr|A0A0A0K5L0|A0A0A0K5L0_CUCSA</t>
  </si>
  <si>
    <t xml:space="preserve">Uncharacterized protein OS=Cucumis sativus GN=Csa_7G387180 PE=4 SV=1</t>
  </si>
  <si>
    <t xml:space="preserve">Csa3G782680</t>
  </si>
  <si>
    <t xml:space="preserve">Syntaxin_putative_contains_IPR010989_t_SNARE_</t>
  </si>
  <si>
    <t xml:space="preserve">tr|A0A0A0LGT9|A0A0A0LGT9_CUCSA</t>
  </si>
  <si>
    <t xml:space="preserve">Uncharacterized protein OS=Cucumis sativus GN=Csa_3G782680 PE=3 SV=1</t>
  </si>
  <si>
    <t xml:space="preserve">Csa2G003610</t>
  </si>
  <si>
    <t xml:space="preserve">Fatty_acid_oxidation_complex_subunit_alpha_contains_IPR001753_Crotonase_superfamily_IPR008927_6_phosphogluconate_dehydrogenase_C_terminal_like_IPR016040_NAD_P_binding_domain_IPR018376_Enoyl_CoA_hydratase_isomerase_conserved_site_</t>
  </si>
  <si>
    <t xml:space="preserve">tr|A0A0A0LHX3|A0A0A0LHX3_CUCSA</t>
  </si>
  <si>
    <t xml:space="preserve">Uncharacterized protein OS=Cucumis sativus GN=Csa_2G003610 PE=3 SV=1</t>
  </si>
  <si>
    <t xml:space="preserve">Csa7G184660</t>
  </si>
  <si>
    <t xml:space="preserve">Chaperone_protein_ClpB_1_contains_IPR001270_Chaperonin_ClpA_B_IPR004176_Clp_N_terminal_IPR019489_Clp_ATPase_C_terminal_IPR023150_Double_Clp_N_motif_IPR027417_P_loop_containing_nucleoside_triphosphate_hydrolase_</t>
  </si>
  <si>
    <t xml:space="preserve">tr|A0A0A0K358|A0A0A0K358_CUCSA</t>
  </si>
  <si>
    <t xml:space="preserve">Uncharacterized protein OS=Cucumis sativus GN=Csa_7G184660 PE=4 SV=1</t>
  </si>
  <si>
    <t xml:space="preserve">Csa3G164480</t>
  </si>
  <si>
    <t xml:space="preserve">Fumarylacetoacetate_hydrolase_domain_containing_protein_1_putative_expressed_contains_IPR011234_Fumarylacetoacetase_C_terminal_related_</t>
  </si>
  <si>
    <t xml:space="preserve">tr|A0A0A0L7Y6|A0A0A0L7Y6_CUCSA</t>
  </si>
  <si>
    <t xml:space="preserve">Uncharacterized protein OS=Cucumis sativus GN=Csa_3G164480 PE=4 SV=1</t>
  </si>
  <si>
    <t xml:space="preserve">Csa5G167220</t>
  </si>
  <si>
    <t xml:space="preserve">tr|A0A0A0KKW1|A0A0A0KKW1_CUCSA</t>
  </si>
  <si>
    <t xml:space="preserve">Peroxidase OS=Cucumis sativus GN=Csa_5G167220 PE=3 SV=1</t>
  </si>
  <si>
    <t xml:space="preserve">Csa1G045670</t>
  </si>
  <si>
    <t xml:space="preserve">AAA_ATPase_1_like_protein_contains_IPR025753_AAA_type_ATPase_N_terminal_domain_IPR027417_P_loop_containing_nucleoside_triphosphate_hydrolase_</t>
  </si>
  <si>
    <t xml:space="preserve">tr|A0A0A0LTC8|A0A0A0LTC8_CUCSA</t>
  </si>
  <si>
    <t xml:space="preserve">Uncharacterized protein OS=Cucumis sativus GN=Csa_1G045670 PE=3 SV=1</t>
  </si>
  <si>
    <t xml:space="preserve">Csa6G324840</t>
  </si>
  <si>
    <t xml:space="preserve">Beta_glucosidase_contains_IPR001360_Glycoside_hydrolase_family_1_IPR017853_Glycoside_hydrolase_superfamily_</t>
  </si>
  <si>
    <t xml:space="preserve">tr|A0A0A0KCJ6|A0A0A0KCJ6_CUCSA</t>
  </si>
  <si>
    <t xml:space="preserve">Uncharacterized protein OS=Cucumis sativus GN=Csa_6G324840 PE=3 SV=1</t>
  </si>
  <si>
    <t xml:space="preserve">Csa4G000870</t>
  </si>
  <si>
    <t xml:space="preserve">Aspartate_aminotransferase_contains_IPR015424_Pyridoxal_phosphate_dependent_transferase_</t>
  </si>
  <si>
    <t xml:space="preserve">tr|A0A0A0KT58|A0A0A0KT58_CUCSA</t>
  </si>
  <si>
    <t xml:space="preserve">Uncharacterized protein OS=Cucumis sativus GN=Csa_4G000870 PE=4 SV=1</t>
  </si>
  <si>
    <t xml:space="preserve">Csa1G173130</t>
  </si>
  <si>
    <t xml:space="preserve">3_ketoacyl_CoA_thiolase_contains_IPR002155_Thiolase_IPR016039_Thiolase_like_</t>
  </si>
  <si>
    <t xml:space="preserve">tr|A0A0A0LTB9|A0A0A0LTB9_CUCSA</t>
  </si>
  <si>
    <t xml:space="preserve">Uncharacterized protein OS=Cucumis sativus GN=Csa_1G173130 PE=3 SV=1</t>
  </si>
  <si>
    <t xml:space="preserve">Csa2G006880</t>
  </si>
  <si>
    <t xml:space="preserve">Blue_copper_protein_contains_IPR008972_Cupredoxin_</t>
  </si>
  <si>
    <t xml:space="preserve">tr|A0A0A0LG03|A0A0A0LG03_CUCSA</t>
  </si>
  <si>
    <t xml:space="preserve">Uncharacterized protein OS=Cucumis sativus GN=Csa_2G006880 PE=4 SV=1</t>
  </si>
  <si>
    <t xml:space="preserve">Csa6G516800</t>
  </si>
  <si>
    <t xml:space="preserve">Octicosapeptide_Phox_Bem1p_domain_containing_protein_kinase_contains_IPR000270_Phox_Bem1p_</t>
  </si>
  <si>
    <t xml:space="preserve">tr|A0A0A0KLC3|A0A0A0KLC3_CUCSA</t>
  </si>
  <si>
    <t xml:space="preserve">Uncharacterized protein OS=Cucumis sativus GN=Csa_6G516800 PE=4 SV=1</t>
  </si>
  <si>
    <t xml:space="preserve">Csa1G132160</t>
  </si>
  <si>
    <t xml:space="preserve">Pheophorbide_A_oxygenase_2_contains_IPR013626_Pheophorbide_a_oxygenase_IPR017941_Rieske_2Fe_2S_iron_sulphur_domain_</t>
  </si>
  <si>
    <t xml:space="preserve">tr|A0A0A0LSG3|A0A0A0LSG3_CUCSA</t>
  </si>
  <si>
    <t xml:space="preserve">Uncharacterized protein OS=Cucumis sativus GN=Csa_1G132160 PE=4 SV=1</t>
  </si>
  <si>
    <t xml:space="preserve">Csa6G169340</t>
  </si>
  <si>
    <t xml:space="preserve">Citrate_synthase_contains_IPR002020_Citrate_synthase_like_</t>
  </si>
  <si>
    <t xml:space="preserve">tr|A0A0A0KC13|A0A0A0KC13_CUCSA</t>
  </si>
  <si>
    <t xml:space="preserve">Citrate synthase OS=Cucumis sativus GN=Csa_6G169340 PE=3 SV=1</t>
  </si>
  <si>
    <t xml:space="preserve">Csa5G471600</t>
  </si>
  <si>
    <t xml:space="preserve">Xenotropic_and_polytropic_retrovirus_receptor_like_protein_contains_IPR004331_SPX_N_terminal_IPR004342_EXS_C_terminal_</t>
  </si>
  <si>
    <t xml:space="preserve">tr|A0A0A0KRX9|A0A0A0KRX9_CUCSA</t>
  </si>
  <si>
    <t xml:space="preserve">Uncharacterized protein OS=Cucumis sativus GN=Csa_5G471600 PE=4 SV=1</t>
  </si>
  <si>
    <t xml:space="preserve">Csa4G064650</t>
  </si>
  <si>
    <t xml:space="preserve">Glutathione_S_transferase_contains_IPR010987_Glutathione_S_transferase_C_terminal_like_IPR012336_Thioredoxin_like_fold_</t>
  </si>
  <si>
    <t xml:space="preserve">tr|A0A0A0KVH1|A0A0A0KVH1_CUCSA</t>
  </si>
  <si>
    <t xml:space="preserve">Glutathione S-transferase OS=Cucumis sativus GN=Csa_4G064650 PE=4 SV=1</t>
  </si>
  <si>
    <t xml:space="preserve">Csa5G576660</t>
  </si>
  <si>
    <t xml:space="preserve">Fructose_bisphosphate_aldolase_contains_IPR000741_Fructose_bisphosphate_aldolase_class_I_IPR013785_Aldolase_type_TIM_barrel_</t>
  </si>
  <si>
    <t xml:space="preserve">tr|A0A0A0KRN8|A0A0A0KRN8_CUCSA</t>
  </si>
  <si>
    <t xml:space="preserve">Fructose-bisphosphate aldolase OS=Cucumis sativus GN=Csa_5G576660 PE=3 SV=1</t>
  </si>
  <si>
    <t xml:space="preserve">Csa2G354860</t>
  </si>
  <si>
    <t xml:space="preserve">Subtilisin_like_protease_contains_IPR015500_Peptidase_S8_subtilisin_related_IPR023828_Peptidase_S8_subtilisin_Ser_active_site_</t>
  </si>
  <si>
    <t xml:space="preserve">tr|A0A0A0LKN0|A0A0A0LKN0_CUCSA</t>
  </si>
  <si>
    <t xml:space="preserve">Xylem serine proteinase 1 OS=Cucumis sativus GN=Csa_2G354860 PE=4 SV=1</t>
  </si>
  <si>
    <t xml:space="preserve">Csa1G183580</t>
  </si>
  <si>
    <t xml:space="preserve">Cysteine_proteinase_inhibitor_putative_contains_IPR000010_Proteinase_inhibitor_I25_cystatin_IPR027214_Cystatin_</t>
  </si>
  <si>
    <t xml:space="preserve">tr|A0A0A0LTF5|A0A0A0LTF5_CUCSA</t>
  </si>
  <si>
    <t xml:space="preserve">Cysteine proteinase inhibitor OS=Cucumis sativus GN=Csa_1G183580 PE=3 SV=1</t>
  </si>
  <si>
    <t xml:space="preserve">Csa1G073640</t>
  </si>
  <si>
    <t xml:space="preserve">Polyphenol_oxidase_contains_IPR008922_Uncharacterised_domain_di_copper_centre_IPR016213_Polyphenol_oxidase_</t>
  </si>
  <si>
    <t xml:space="preserve">tr|A0A0A0LXD0|A0A0A0LXD0_CUCSA</t>
  </si>
  <si>
    <t xml:space="preserve">Uncharacterized protein OS=Cucumis sativus GN=Csa_1G073640 PE=4 SV=1</t>
  </si>
  <si>
    <t xml:space="preserve">Csa1G277450</t>
  </si>
  <si>
    <t xml:space="preserve">AFG1_like_ATPase_contains_IPR005654_ATPase_AFG1_like_IPR027417_P_loop_containing_nucleoside_triphosphate_hydrolase_</t>
  </si>
  <si>
    <t xml:space="preserve">tr|A0A0A0LTY3|A0A0A0LTY3_CUCSA</t>
  </si>
  <si>
    <t xml:space="preserve">Uncharacterized protein OS=Cucumis sativus GN=Csa_1G277450 PE=4 SV=1</t>
  </si>
  <si>
    <t xml:space="preserve">Csa1G560790</t>
  </si>
  <si>
    <t xml:space="preserve">Ubiquinone_biosynthesis_protein_ubiB_contains_IPR011009_Protein_kinase_like_domain_</t>
  </si>
  <si>
    <t xml:space="preserve">tr|A0A0A0LYV6|A0A0A0LYV6_CUCSA</t>
  </si>
  <si>
    <t xml:space="preserve">Uncharacterized protein OS=Cucumis sativus GN=Csa_1G560790 PE=4 SV=1</t>
  </si>
  <si>
    <t xml:space="preserve">Csa5G139730</t>
  </si>
  <si>
    <t xml:space="preserve">tr|A0A0A0KJJ3|A0A0A0KJJ3_CUCSA</t>
  </si>
  <si>
    <t xml:space="preserve">Uncharacterized protein OS=Cucumis sativus GN=Csa_5G139730 PE=3 SV=1</t>
  </si>
  <si>
    <t xml:space="preserve">Csa7G390050</t>
  </si>
  <si>
    <t xml:space="preserve">Xyloglucan_specific_endoglucanase_inhibitor_protein_contains_IPR001461_Peptidase_A1_IPR021109_Aspartic_peptidase_</t>
  </si>
  <si>
    <t xml:space="preserve">tr|A0A0A0K506|A0A0A0K506_CUCSA</t>
  </si>
  <si>
    <t xml:space="preserve">Uncharacterized protein OS=Cucumis sativus GN=Csa_7G390050 PE=3 SV=1</t>
  </si>
  <si>
    <t xml:space="preserve">Csa1G042970</t>
  </si>
  <si>
    <t xml:space="preserve">Dihydroorotate_dehydrogenase_putative_contains_IPR005720_Dihydroorotate_dehydrogenase_domain_IPR012135_Dihydroorotate_dehydrogenase_class_1_2_IPR013785_Aldolase_type_TIM_barrel_</t>
  </si>
  <si>
    <t xml:space="preserve">tr|A0A0A0LTU0|A0A0A0LTU0_CUCSA</t>
  </si>
  <si>
    <t xml:space="preserve">Uncharacterized protein OS=Cucumis sativus GN=Csa_1G042970 PE=4 SV=1</t>
  </si>
  <si>
    <t xml:space="preserve">Csa7G062780</t>
  </si>
  <si>
    <t xml:space="preserve">tr|A0A0A0K5Y8|A0A0A0K5Y8_CUCSA</t>
  </si>
  <si>
    <t xml:space="preserve">Annexin OS=Cucumis sativus GN=Csa_7G062780 PE=3 SV=1</t>
  </si>
  <si>
    <t xml:space="preserve">Csa1G025160</t>
  </si>
  <si>
    <t xml:space="preserve">Fructose_bisphosphate_aldolase_putative_contains_IPR000771_Ketose_bisphosphate_aldolase_class_II_IPR008927_6_phosphogluconate_dehydrogenase_C_terminal_like_IPR010737_Protein_of_unknown_function_DUF1537_IPR013785_Aldolase_type_TIM_barrel_IPR015815_Hydroxy_monocarboxylic_acid_anion_dehydrogenase_HIBADH_type_IPR016040_NAD_P_binding_domain_</t>
  </si>
  <si>
    <t xml:space="preserve">tr|A0A0A0LSA7|A0A0A0LSA7_CUCSA</t>
  </si>
  <si>
    <t xml:space="preserve">Uncharacterized protein OS=Cucumis sativus GN=Csa_1G025160 PE=4 SV=1</t>
  </si>
  <si>
    <t xml:space="preserve">Csa3G200710</t>
  </si>
  <si>
    <t xml:space="preserve">UDP_glucosyltransferase_putative_contains_IPR002213_UDP_glucuronosyl_UDP_glucosyltransferase_</t>
  </si>
  <si>
    <t xml:space="preserve">tr|A0A0A0LBX3|A0A0A0LBX3_CUCSA</t>
  </si>
  <si>
    <t xml:space="preserve">Glycosyltransferase OS=Cucumis sativus GN=Csa_3G200710 PE=3 SV=1</t>
  </si>
  <si>
    <t xml:space="preserve">Csa1G680120</t>
  </si>
  <si>
    <t xml:space="preserve">Threonine_aldolase_2_contains_IPR015424_Pyridoxal_phosphate_dependent_transferase_IPR023603_Threonine_aldolase_</t>
  </si>
  <si>
    <t xml:space="preserve">tr|A0A0A0LY20|A0A0A0LY20_CUCSA</t>
  </si>
  <si>
    <t xml:space="preserve">Uncharacterized protein OS=Cucumis sativus GN=Csa_1G680120 PE=4 SV=1</t>
  </si>
  <si>
    <t xml:space="preserve">Csa1G225410</t>
  </si>
  <si>
    <t xml:space="preserve">Purple_acid_phosphatase_3_contains_IPR004843_Metallophosphoesterase_domain_IPR008963_Purple_acid_phosphatase_like_N_terminal_IPR025733_Iron_zinc_purple_acid_phosphatase_like_C_terminal_domain_</t>
  </si>
  <si>
    <t xml:space="preserve">tr|A0A0A0LWA9|A0A0A0LWA9_CUCSA</t>
  </si>
  <si>
    <t xml:space="preserve">Purple acid phosphatase OS=Cucumis sativus GN=Csa_1G225410 PE=3 SV=1</t>
  </si>
  <si>
    <t xml:space="preserve">Csa7G067350</t>
  </si>
  <si>
    <t xml:space="preserve">tr|A0A0A0K281|A0A0A0K281_CUCSA</t>
  </si>
  <si>
    <t xml:space="preserve">Uncharacterized protein OS=Cucumis sativus GN=Csa_7G067350 PE=4 SV=1</t>
  </si>
  <si>
    <t xml:space="preserve">Csa6G500640</t>
  </si>
  <si>
    <t xml:space="preserve">Ascorbate_oxidase_contains_IPR017760_L_ascorbate_oxidase_plants_</t>
  </si>
  <si>
    <t xml:space="preserve">tr|A0A0A0KK62|A0A0A0KK62_CUCSA</t>
  </si>
  <si>
    <t xml:space="preserve">Uncharacterized protein OS=Cucumis sativus GN=Csa_6G500640 PE=3 SV=1</t>
  </si>
  <si>
    <t xml:space="preserve">Csa4G110050</t>
  </si>
  <si>
    <t xml:space="preserve">Phi_1_like_phosphate_induced_protein_contains_IPR006766_Phosphate_induced_protein_1_</t>
  </si>
  <si>
    <t xml:space="preserve">tr|A0A0A0KVW8|A0A0A0KVW8_CUCSA</t>
  </si>
  <si>
    <t xml:space="preserve">Uncharacterized protein OS=Cucumis sativus GN=Csa_4G110050 PE=4 SV=1</t>
  </si>
  <si>
    <t xml:space="preserve">Csa6G077460</t>
  </si>
  <si>
    <t xml:space="preserve">Transketolase_putative_contains_IPR005478_Transketolase_bacterial_like_IPR009014_Transketolase_C_terminal_Pyruvate_ferredoxin_oxidoreductase_domain_II_</t>
  </si>
  <si>
    <t xml:space="preserve">tr|A0A0A0KBL8|A0A0A0KBL8_CUCSA</t>
  </si>
  <si>
    <t xml:space="preserve">Uncharacterized protein OS=Cucumis sativus GN=Csa_6G077460 PE=4 SV=1</t>
  </si>
  <si>
    <t xml:space="preserve">Csa2G415540</t>
  </si>
  <si>
    <t xml:space="preserve">Acyl_coenzyme_A_oxidase_contains_IPR009075_Acyl_CoA_dehydrogenase_oxidase_C_terminal_IPR012258_Acyl_CoA_oxidase_</t>
  </si>
  <si>
    <t xml:space="preserve">tr|A0A0A0LQY1|A0A0A0LQY1_CUCSA</t>
  </si>
  <si>
    <t xml:space="preserve">Acyl-coenzyme A oxidase OS=Cucumis sativus GN=Csa_2G415540 PE=3 SV=1</t>
  </si>
  <si>
    <t xml:space="preserve">Csa4G082380</t>
  </si>
  <si>
    <t xml:space="preserve">G_type_lectin_S_receptor_like_serine_threonine_protein_kinase_contains_IPR001480_Bulb_type_lectin_domain_IPR024179_S_locus_glycoprotein_mannose_binding_type_</t>
  </si>
  <si>
    <t xml:space="preserve">tr|A0A0A0L0B9|A0A0A0L0B9_CUCSA</t>
  </si>
  <si>
    <t xml:space="preserve">Uncharacterized protein OS=Cucumis sativus GN=Csa_4G082380 PE=4 SV=1</t>
  </si>
  <si>
    <t xml:space="preserve">Csa7G073600</t>
  </si>
  <si>
    <t xml:space="preserve">Propionyl_CoA_carboxylase_contains_IPR000022_Carboxyl_transferase_</t>
  </si>
  <si>
    <t xml:space="preserve">tr|A0A0A0K4Q8|A0A0A0K4Q8_CUCSA</t>
  </si>
  <si>
    <t xml:space="preserve">Uncharacterized protein OS=Cucumis sativus GN=Csa_7G073600 PE=4 SV=1</t>
  </si>
  <si>
    <t xml:space="preserve">Csa6G113500</t>
  </si>
  <si>
    <t xml:space="preserve">Probable_ubiquinone_biosynthesis_protein_UbiB_contains_IPR011009_Protein_kinase_like_domain_</t>
  </si>
  <si>
    <t xml:space="preserve">tr|A0A0A0KAU1|A0A0A0KAU1_CUCSA</t>
  </si>
  <si>
    <t xml:space="preserve">Uncharacterized protein OS=Cucumis sativus GN=Csa_6G113500 PE=4 SV=1</t>
  </si>
  <si>
    <t xml:space="preserve">Csa7G066830</t>
  </si>
  <si>
    <t xml:space="preserve">Methylmalonate_semialdehyde_dehydrogenase_contains_IPR010061_Methylmalonate_semialdehyde_dehydrogenase_IPR016161_Aldehyde_histidinol_dehydrogenase_</t>
  </si>
  <si>
    <t xml:space="preserve">tr|A0A0A0K654|A0A0A0K654_CUCSA</t>
  </si>
  <si>
    <t xml:space="preserve">Uncharacterized protein OS=Cucumis sativus GN=Csa_7G066830 PE=4 SV=1</t>
  </si>
  <si>
    <t xml:space="preserve">Csa3G889160</t>
  </si>
  <si>
    <t xml:space="preserve">Aspartate_aminotransferase_contains_IPR000796_Aspartate_other_aminotransferase_IPR015424_Pyridoxal_phosphate_dependent_transferase_</t>
  </si>
  <si>
    <t xml:space="preserve">tr|A0A0A0LEK8|A0A0A0LEK8_CUCSA</t>
  </si>
  <si>
    <t xml:space="preserve">Aspartate aminotransferase OS=Cucumis sativus GN=Csa_3G889160 PE=4 SV=1</t>
  </si>
  <si>
    <t xml:space="preserve">Csa1G039880</t>
  </si>
  <si>
    <t xml:space="preserve">Alpha_1_4_glucan_protein_synthase_UDP_forming_putative_contains_IPR004901_Reversibly_glycosylated_polypeptide_family_</t>
  </si>
  <si>
    <t xml:space="preserve">tr|A0A0A0LSW4|A0A0A0LSW4_CUCSA</t>
  </si>
  <si>
    <t xml:space="preserve">Alpha-1,4-glucan-protein synthase [UDP-forming] OS=Cucumis sativus GN=Csa_1G039880 PE=4 SV=1</t>
  </si>
  <si>
    <t xml:space="preserve">Csa7G448900</t>
  </si>
  <si>
    <t xml:space="preserve">tr|A0A0A0K9F9|A0A0A0K9F9_CUCSA</t>
  </si>
  <si>
    <t xml:space="preserve">Uncharacterized protein OS=Cucumis sativus GN=Csa_7G448900 PE=3 SV=1</t>
  </si>
  <si>
    <t xml:space="preserve">Csa7G450770</t>
  </si>
  <si>
    <t xml:space="preserve">Beta_fructofuranosidase_contains_IPR001362_Glycoside_hydrolase_family_32_IPR008985_Concanavalin_A_like_lectin_glucanases_superfamily_IPR023296_Glycosyl_hydrolase_five_bladed_beta_propellor_domain_</t>
  </si>
  <si>
    <t xml:space="preserve">tr|A0A0A0K761|A0A0A0K761_CUCSA</t>
  </si>
  <si>
    <t xml:space="preserve">Uncharacterized protein OS=Cucumis sativus GN=Csa_7G450770 PE=3 SV=1</t>
  </si>
  <si>
    <t xml:space="preserve">Csa7G432280</t>
  </si>
  <si>
    <t xml:space="preserve">Glycerol_kinase_contains_IPR005999_Glycerol_kinase_</t>
  </si>
  <si>
    <t xml:space="preserve">tr|A0A0A0KA32|A0A0A0KA32_CUCSA</t>
  </si>
  <si>
    <t xml:space="preserve">Uncharacterized protein OS=Cucumis sativus GN=Csa_7G432280 PE=4 SV=1</t>
  </si>
  <si>
    <t xml:space="preserve">Csa6G507310</t>
  </si>
  <si>
    <t xml:space="preserve">3_isopropylmalate_dehydratase_large_subunit_contains_IPR015937_Aconitase_isopropylmalate_dehydratase_</t>
  </si>
  <si>
    <t xml:space="preserve">tr|A0A0A0KHD6|A0A0A0KHD6_CUCSA</t>
  </si>
  <si>
    <t xml:space="preserve">Aconitate hydratase OS=Cucumis sativus GN=Csa_6G507310 PE=3 SV=1</t>
  </si>
  <si>
    <t xml:space="preserve">Csa1G002060</t>
  </si>
  <si>
    <t xml:space="preserve">5_AMP_activated_protein_kinase_subunit_gamma_3_contains_IPR000644_Cystathionine_beta_synthase_core_IPR013785_Aldolase_type_TIM_barrel_</t>
  </si>
  <si>
    <t xml:space="preserve">tr|A0A0A0LU23|A0A0A0LU23_CUCSA</t>
  </si>
  <si>
    <t xml:space="preserve">Uncharacterized protein OS=Cucumis sativus GN=Csa_1G002060 PE=4 SV=1</t>
  </si>
  <si>
    <t xml:space="preserve">Csa6G181560</t>
  </si>
  <si>
    <t xml:space="preserve">UDP_glycosyltransferase_1_contains_IPR002213_UDP_glucuronosyl_UDP_glucosyltransferase_</t>
  </si>
  <si>
    <t xml:space="preserve">tr|A0A0A0KH18|A0A0A0KH18_CUCSA</t>
  </si>
  <si>
    <t xml:space="preserve">Uncharacterized protein OS=Cucumis sativus GN=Csa_6G181560 PE=4 SV=1</t>
  </si>
  <si>
    <t xml:space="preserve">Csa6G319770</t>
  </si>
  <si>
    <t xml:space="preserve">tr|A0A0A0KI31|A0A0A0KI31_CUCSA</t>
  </si>
  <si>
    <t xml:space="preserve">Uncharacterized protein OS=Cucumis sativus GN=Csa_6G319770 PE=3 SV=1</t>
  </si>
  <si>
    <t xml:space="preserve">Csa7G068630</t>
  </si>
  <si>
    <t xml:space="preserve">Putative_octicosapeptide_Phox_Bem1p_PB1_domain_containing_protein_contains_IPR000270_Phox_Bem1p_</t>
  </si>
  <si>
    <t xml:space="preserve">tr|A0A0A0K2B0|A0A0A0K2B0_CUCSA</t>
  </si>
  <si>
    <t xml:space="preserve">Uncharacterized protein OS=Cucumis sativus GN=Csa_7G068630 PE=4 SV=1</t>
  </si>
  <si>
    <t xml:space="preserve">Csa2G012660</t>
  </si>
  <si>
    <t xml:space="preserve">Cysteine_synthase_contains_IPR005856_Cysteine_synthase_K_M_</t>
  </si>
  <si>
    <t xml:space="preserve">tr|A0A0A0LFK4|A0A0A0LFK4_CUCSA</t>
  </si>
  <si>
    <t xml:space="preserve">Cysteine synthase OS=Cucumis sativus GN=Csa_2G012660 PE=3 SV=1</t>
  </si>
  <si>
    <t xml:space="preserve">Csa2G351820</t>
  </si>
  <si>
    <t xml:space="preserve">Vacuolar_processing_enzyme_a_contains_IPR001096_Peptidase_C13_legumain_</t>
  </si>
  <si>
    <t xml:space="preserve">tr|A0A0A0LQY9|A0A0A0LQY9_CUCSA</t>
  </si>
  <si>
    <t xml:space="preserve">Vacuolar processing enzyme OS=Cucumis sativus GN=Csa_2G351820 PE=4 SV=1</t>
  </si>
  <si>
    <t xml:space="preserve">Csa6G518000</t>
  </si>
  <si>
    <t xml:space="preserve">Auxin_repressed_protein_contains_IPR008406_Dormancyauxin_associated_</t>
  </si>
  <si>
    <t xml:space="preserve">tr|A0A0A0KI43|A0A0A0KI43_CUCSA</t>
  </si>
  <si>
    <t xml:space="preserve">Uncharacterized protein OS=Cucumis sativus GN=Csa_6G518000 PE=4 SV=1</t>
  </si>
  <si>
    <t xml:space="preserve">Csa2G055050</t>
  </si>
  <si>
    <t xml:space="preserve">Choline_dehydrogenase_contains_IPR012132_Glucose_methanol_choline_oxidoreductase_</t>
  </si>
  <si>
    <t xml:space="preserve">tr|A0A0A0LK79|A0A0A0LK79_CUCSA</t>
  </si>
  <si>
    <t xml:space="preserve">Uncharacterized protein OS=Cucumis sativus GN=Csa_2G055050 PE=3 SV=1</t>
  </si>
  <si>
    <t xml:space="preserve">Csa3G859710</t>
  </si>
  <si>
    <t xml:space="preserve">Glucose_1_phosphate_adenylyltransferase_contains_IPR011831_Glucose_1_phosphate_adenylyltransferase_</t>
  </si>
  <si>
    <t xml:space="preserve">tr|A0A0A0LG55|A0A0A0LG55_CUCSA</t>
  </si>
  <si>
    <t xml:space="preserve">Glucose-1-phosphate adenylyltransferase OS=Cucumis sativus GN=Csa_3G859710 PE=3 SV=1</t>
  </si>
  <si>
    <t xml:space="preserve">Csa3G173020</t>
  </si>
  <si>
    <t xml:space="preserve">Electron_transfer_flavoprotein_ubiquinone_oxidoreductase_putative_contains_IPR007859_Electron_transfer_flavoprotein_ubiquinone_oxidoreductase_</t>
  </si>
  <si>
    <t xml:space="preserve">tr|A0A0A0L9D2|A0A0A0L9D2_CUCSA</t>
  </si>
  <si>
    <t xml:space="preserve">Electron transfer flavoprotein-ubiquinone oxidoreductase, mitochondrial OS=Cucumis sativus GN=Csa_3G173020 PE=3 SV=1</t>
  </si>
  <si>
    <t xml:space="preserve">Csa1G039100</t>
  </si>
  <si>
    <t xml:space="preserve">Chaperone_clpb_putative_contains_IPR001270_Chaperonin_ClpA_B_IPR004176_Clp_N_terminal_IPR019489_Clp_ATPase_C_terminal_IPR023150_Double_Clp_N_motif_IPR027417_P_loop_containing_nucleoside_triphosphate_hydrolase_</t>
  </si>
  <si>
    <t xml:space="preserve">tr|A0A0A0LQL1|A0A0A0LQL1_CUCSA</t>
  </si>
  <si>
    <t xml:space="preserve">Uncharacterized protein OS=Cucumis sativus GN=Csa_1G039100 PE=3 SV=1</t>
  </si>
  <si>
    <t xml:space="preserve">Csa2G382410</t>
  </si>
  <si>
    <t xml:space="preserve">Protein_MEMO1_contains_IPR002737_UPF0103_Mediator_of_ErbB2_driven_cell_motility_Memo_related_</t>
  </si>
  <si>
    <t xml:space="preserve">tr|A0A0A0LQB0|A0A0A0LQB0_CUCSA</t>
  </si>
  <si>
    <t xml:space="preserve">Uncharacterized protein OS=Cucumis sativus GN=Csa_2G382410 PE=3 SV=1</t>
  </si>
  <si>
    <t xml:space="preserve">Csa4G651770</t>
  </si>
  <si>
    <t xml:space="preserve">Pheophorbide_a_oxygenase_family_contains_IPR013626_Pheophorbide_a_oxygenase_IPR017941_Rieske_2Fe_2S_iron_sulphur_domain_</t>
  </si>
  <si>
    <t xml:space="preserve">tr|A0A0A0L0A9|A0A0A0L0A9_CUCSA</t>
  </si>
  <si>
    <t xml:space="preserve">Uncharacterized protein OS=Cucumis sativus GN=Csa_4G651770 PE=4 SV=1</t>
  </si>
  <si>
    <t xml:space="preserve">Csa4G004970</t>
  </si>
  <si>
    <t xml:space="preserve">Phospholipase_D_contains_IPR008973_C2_calcium_lipid_binding_domain_CaLB_IPR015679_Phospholipase_D_family_IPR024632_Phospholipase_D_C_terminal_</t>
  </si>
  <si>
    <t xml:space="preserve">tr|A0A0A0KTJ4|A0A0A0KTJ4_CUCSA</t>
  </si>
  <si>
    <t xml:space="preserve">Phospholipase D OS=Cucumis sativus GN=Csa_4G004970 PE=3 SV=1</t>
  </si>
  <si>
    <t xml:space="preserve">Csa7G019900</t>
  </si>
  <si>
    <t xml:space="preserve">Expansin_like_protein_contains_IPR007118_Expansin_Lol_pI_IPR014733_Barwin_like_endoglucanase_</t>
  </si>
  <si>
    <t xml:space="preserve">tr|A0A0A0K0S3|A0A0A0K0S3_CUCSA</t>
  </si>
  <si>
    <t xml:space="preserve">Uncharacterized protein OS=Cucumis sativus GN=Csa_7G019900 PE=3 SV=1</t>
  </si>
  <si>
    <t xml:space="preserve">Csa5G215130</t>
  </si>
  <si>
    <t xml:space="preserve">Ferritin_contains_IPR001519_Ferritin_IPR008331_Ferritin_DPS_protein_domain_IPR009078_Ferritin_like_superfamily_</t>
  </si>
  <si>
    <t xml:space="preserve">tr|A0A0A0KM69|A0A0A0KM69_CUCSA</t>
  </si>
  <si>
    <t xml:space="preserve">Ferritin OS=Cucumis sativus GN=Csa_5G215130 PE=3 SV=1</t>
  </si>
  <si>
    <t xml:space="preserve">Csa5G196570</t>
  </si>
  <si>
    <t xml:space="preserve">tr|A0A0A0KP13|A0A0A0KP13_CUCSA</t>
  </si>
  <si>
    <t xml:space="preserve">Glycosyltransferase OS=Cucumis sativus GN=Csa_5G196570 PE=3 SV=1</t>
  </si>
  <si>
    <t xml:space="preserve">Csa2G074190</t>
  </si>
  <si>
    <t xml:space="preserve">Lipid_A_export_ATP_binding_permease_protein_MsbA_contains_IPR011527_ABC_transporter_transmembrane_domain_type_1_IPR027417_P_loop_containing_nucleoside_triphosphate_hydrolase_</t>
  </si>
  <si>
    <t xml:space="preserve">tr|A0A0A0LKI0|A0A0A0LKI0_CUCSA</t>
  </si>
  <si>
    <t xml:space="preserve">Uncharacterized protein OS=Cucumis sativus GN=Csa_2G074190 PE=4 SV=1</t>
  </si>
  <si>
    <t xml:space="preserve">Csa6G406540</t>
  </si>
  <si>
    <t xml:space="preserve">Glycerol_3_phosphate_dehydrogenase_putative_contains_IPR000447_FAD_dependent_glycerol_3_phosphate_dehydrogenase_IPR006076_FAD_dependent_oxidoreductase_</t>
  </si>
  <si>
    <t xml:space="preserve">tr|A0A0A0KHI3|A0A0A0KHI3_CUCSA</t>
  </si>
  <si>
    <t xml:space="preserve">Glycerol-3-phosphate dehydrogenase OS=Cucumis sativus GN=Csa_6G406540 PE=3 SV=1</t>
  </si>
  <si>
    <t xml:space="preserve">Csa7G291690</t>
  </si>
  <si>
    <t xml:space="preserve">Subtilase_family_protein_contains_IPR010259_Proteinase_inhibitor_I9_</t>
  </si>
  <si>
    <t xml:space="preserve">tr|A0A0A0K6B0|A0A0A0K6B0_CUCSA</t>
  </si>
  <si>
    <t xml:space="preserve">Uncharacterized protein OS=Cucumis sativus GN=Csa_7G291690 PE=4 SV=1</t>
  </si>
  <si>
    <t xml:space="preserve">Csa6G499800</t>
  </si>
  <si>
    <t xml:space="preserve">Phospho_2_dehydro_3_deoxyheptonate_aldolase_1_contains_IPR002480_DAHP_synthetase_class_II_</t>
  </si>
  <si>
    <t xml:space="preserve">tr|A0A0A0KLV5|A0A0A0KLV5_CUCSA</t>
  </si>
  <si>
    <t xml:space="preserve">Phospho-2-dehydro-3-deoxyheptonate aldolase OS=Cucumis sativus GN=Csa_6G499800 PE=3 SV=1</t>
  </si>
  <si>
    <t xml:space="preserve">Csa3G731060</t>
  </si>
  <si>
    <t xml:space="preserve">Acyl_CoA_dehydrogenase_putative_contains_IPR009075_Acyl_CoA_dehydrogenase_oxidase_C_terminal_IPR009100_Acyl_CoA_dehydrogenase_oxidase_</t>
  </si>
  <si>
    <t xml:space="preserve">tr|A0A0A0LCR8|A0A0A0LCR8_CUCSA</t>
  </si>
  <si>
    <t xml:space="preserve">Uncharacterized protein OS=Cucumis sativus GN=Csa_3G731060 PE=3 SV=1</t>
  </si>
  <si>
    <t xml:space="preserve">Csa6G045110</t>
  </si>
  <si>
    <t xml:space="preserve">ACT_domain_containing_protein</t>
  </si>
  <si>
    <t xml:space="preserve">tr|A0A0A0KCF0|A0A0A0KCF0_CUCSA</t>
  </si>
  <si>
    <t xml:space="preserve">Uncharacterized protein OS=Cucumis sativus GN=Csa_6G045110 PE=4 SV=1</t>
  </si>
  <si>
    <t xml:space="preserve">Csa6G007970</t>
  </si>
  <si>
    <t xml:space="preserve">Long_chain_fatty_acid_CoA_ligase_putative_contains_IPR000873_AMP_dependent_synthetase_ligase_</t>
  </si>
  <si>
    <t xml:space="preserve">tr|A0A0A0KA45|A0A0A0KA45_CUCSA</t>
  </si>
  <si>
    <t xml:space="preserve">Uncharacterized protein OS=Cucumis sativus GN=Csa_6G007970 PE=4 SV=1</t>
  </si>
  <si>
    <t xml:space="preserve">Csa3G149320</t>
  </si>
  <si>
    <t xml:space="preserve">tr|A0A0A0LAE2|A0A0A0LAE2_CUCSA</t>
  </si>
  <si>
    <t xml:space="preserve">Uncharacterized protein OS=Cucumis sativus GN=Csa_3G149320 PE=4 SV=1</t>
  </si>
  <si>
    <t xml:space="preserve">Csa7G009190</t>
  </si>
  <si>
    <t xml:space="preserve">5_methylthioadenosine_S_adenosylhomocysteine_nucleosidase_contains_IPR018017_Nucleoside_phosphorylase_</t>
  </si>
  <si>
    <t xml:space="preserve">tr|A0A0A0K178|A0A0A0K178_CUCSA</t>
  </si>
  <si>
    <t xml:space="preserve">Uncharacterized protein OS=Cucumis sativus GN=Csa_7G009190 PE=4 SV=1</t>
  </si>
  <si>
    <t xml:space="preserve">Csa3G760530</t>
  </si>
  <si>
    <t xml:space="preserve">Glycerophosphoryl_diester_phosphodiesterase_putative_contains_IPR004129_Glycerophosphoryl_diester_phosphodiesterase_</t>
  </si>
  <si>
    <t xml:space="preserve">tr|A0A0A0LBB3|A0A0A0LBB3_CUCSA</t>
  </si>
  <si>
    <t xml:space="preserve">Glycerophosphoryl diester phosphodiesterase OS=Cucumis sativus GN=Csa_3G760530 PE=4 SV=1</t>
  </si>
  <si>
    <t xml:space="preserve">Csa1G014400</t>
  </si>
  <si>
    <t xml:space="preserve">Enolase_putative_contains_IPR000941_Enolase_</t>
  </si>
  <si>
    <t xml:space="preserve">tr|A0A0A0LPK6|A0A0A0LPK6_CUCSA</t>
  </si>
  <si>
    <t xml:space="preserve">Uncharacterized protein OS=Cucumis sativus GN=Csa_1G014400 PE=3 SV=1</t>
  </si>
  <si>
    <t xml:space="preserve">Csa3G238170</t>
  </si>
  <si>
    <t xml:space="preserve">Pentapeptide_repeat_protein_Precursor_contains_IPR001646_Pentapeptide_repeat_</t>
  </si>
  <si>
    <t xml:space="preserve">DOWN</t>
  </si>
  <si>
    <t xml:space="preserve">tr|A0A0A0LC74|A0A0A0LC74_CUCSA</t>
  </si>
  <si>
    <t xml:space="preserve">Uncharacterized protein OS=Cucumis sativus GN=Csa_3G238170 PE=4 SV=1</t>
  </si>
  <si>
    <t xml:space="preserve">Csa6G423980</t>
  </si>
  <si>
    <t xml:space="preserve">Amine_oxidase_contains_IPR000269_Copper_amine_oxidase_</t>
  </si>
  <si>
    <t xml:space="preserve">tr|A0A0A0KI34|A0A0A0KI34_CUCSA</t>
  </si>
  <si>
    <t xml:space="preserve">Amine oxidase OS=Cucumis sativus GN=Csa_6G423980 PE=3 SV=1</t>
  </si>
  <si>
    <t xml:space="preserve">Csa5G646700</t>
  </si>
  <si>
    <t xml:space="preserve">Chlorophyll_a_b_binding_protein_151_chloroplastic_contains_IPR022796_Chlorophyll_A_B_binding_protein_IPR023329_Chlorophyll_a_b_binding_protein_domain_</t>
  </si>
  <si>
    <t xml:space="preserve">tr|A0A0A0KXR5|A0A0A0KXR5_CUCSA</t>
  </si>
  <si>
    <t xml:space="preserve">Chlorophyll a-b binding protein, chloroplastic OS=Cucumis sativus GN=Csa_5G646700 PE=3 SV=1</t>
  </si>
  <si>
    <t xml:space="preserve">Csa5G606600</t>
  </si>
  <si>
    <t xml:space="preserve">Phosphorylase_contains_IPR000811_Glycosyl_transferase_family_35_</t>
  </si>
  <si>
    <t xml:space="preserve">tr|A0A0A0KSV8|A0A0A0KSV8_CUCSA</t>
  </si>
  <si>
    <t xml:space="preserve">Alpha-1,4 glucan phosphorylase OS=Cucumis sativus GN=Csa_5G606600 PE=3 SV=1</t>
  </si>
  <si>
    <t xml:space="preserve">Csa6G499830</t>
  </si>
  <si>
    <t xml:space="preserve">HAD_superfamily_hydrolase_subfamily_IA_variant_3_containing_protein_expressed_contains_IPR006402_HAD_superfamily_hydrolase_subfamily_IA_variant_3_IPR023214_HAD_like_domain_</t>
  </si>
  <si>
    <t xml:space="preserve">tr|A0A0A0KIV1|A0A0A0KIV1_CUCSA</t>
  </si>
  <si>
    <t xml:space="preserve">Uncharacterized protein OS=Cucumis sativus GN=Csa_6G499830 PE=4 SV=1</t>
  </si>
  <si>
    <t xml:space="preserve">Csa3G150160</t>
  </si>
  <si>
    <t xml:space="preserve">Glutamine_synthetase_contains_IPR008147_Glutamine_synthetase_beta_Grasp_IPR014746_Glutamine_synthetase_guanido_kinase_catalytic_domain_IPR027302_Glutamine_synthetase_N_terminal_conserved_site_IPR027303_Glutamine_synthetase_glycine_rich_site_</t>
  </si>
  <si>
    <t xml:space="preserve">tr|A0A0A0LAG4|A0A0A0LAG4_CUCSA</t>
  </si>
  <si>
    <t xml:space="preserve">Glutamine synthetase OS=Cucumis sativus GN=Csa_3G150160 PE=3 SV=1</t>
  </si>
  <si>
    <t xml:space="preserve">Csa3G239860</t>
  </si>
  <si>
    <t xml:space="preserve">Pentatricopeptide_repeat_containing_protein_contains_IPR002885_Pentatricopeptide_repeat_IPR011990_Tetratricopeptide_like_helical_</t>
  </si>
  <si>
    <t xml:space="preserve">tr|A0A0A0L7B2|A0A0A0L7B2_CUCSA</t>
  </si>
  <si>
    <t xml:space="preserve">Uncharacterized protein OS=Cucumis sativus GN=Csa_3G239860 PE=4 SV=1</t>
  </si>
  <si>
    <t xml:space="preserve">Csa3G119690</t>
  </si>
  <si>
    <t xml:space="preserve">Rhodanese_like_domain_containing_protein_4_chloroplastic_contains_IPR001763_Rhodanese_like_domain_</t>
  </si>
  <si>
    <t xml:space="preserve">tr|A0A0A0L8L6|A0A0A0L8L6_CUCSA</t>
  </si>
  <si>
    <t xml:space="preserve">Uncharacterized protein OS=Cucumis sativus GN=Csa_3G119690 PE=4 SV=1</t>
  </si>
  <si>
    <t xml:space="preserve">Csa7G058620</t>
  </si>
  <si>
    <t xml:space="preserve">Beta_xylosidase_4_contains_IPR002772_Glycoside_hydrolase_family_3_C_terminal_domain_IPR017853_Glycoside_hydrolase_superfamily_IPR026891_Fibronectin_type_III_like_domain_IPR026892_Glycoside_hydrolase_family_3_</t>
  </si>
  <si>
    <t xml:space="preserve">tr|A0A0A0K2H5|A0A0A0K2H5_CUCSA</t>
  </si>
  <si>
    <t xml:space="preserve">Uncharacterized protein OS=Cucumis sativus GN=Csa_7G058620 PE=4 SV=1</t>
  </si>
  <si>
    <t xml:space="preserve">Csa6G187910</t>
  </si>
  <si>
    <t xml:space="preserve">Thylakoid_soluble_phosphoprotein_Precursor_contains_IPR021584_Thylakoid_soluble_phosphoprotein_TSP9_</t>
  </si>
  <si>
    <t xml:space="preserve">tr|A0A0A0KC59|A0A0A0KC59_CUCSA</t>
  </si>
  <si>
    <t xml:space="preserve">Uncharacterized protein OS=Cucumis sativus GN=Csa_6G187910 PE=4 SV=1</t>
  </si>
  <si>
    <t xml:space="preserve">Csa6G095890</t>
  </si>
  <si>
    <t xml:space="preserve">Polyadenylate_binding_protein_cytoplasmic_and_nuclear_contains_IPR012677_Nucleotide_binding_alpha_beta_plait_</t>
  </si>
  <si>
    <t xml:space="preserve">tr|A0A0A0KAH9|A0A0A0KAH9_CUCSA</t>
  </si>
  <si>
    <t xml:space="preserve">Uncharacterized protein OS=Cucumis sativus GN=Csa_6G095890 PE=4 SV=1</t>
  </si>
  <si>
    <t xml:space="preserve">Csa2G351520</t>
  </si>
  <si>
    <t xml:space="preserve">Extracellular_calcium_sensing_receptor_contains_IPR001763_Rhodanese_like_domain_</t>
  </si>
  <si>
    <t xml:space="preserve">tr|A0A0A0LQV3|A0A0A0LQV3_CUCSA</t>
  </si>
  <si>
    <t xml:space="preserve">Uncharacterized protein OS=Cucumis sativus GN=Csa_2G351520 PE=4 SV=1</t>
  </si>
  <si>
    <t xml:space="preserve">Csa6G410660</t>
  </si>
  <si>
    <t xml:space="preserve">Ribosome_recycling_factor_contains_IPR002661_Ribosome_recycling_factor_IPR023584_Ribosome_recycling_factor_domain_</t>
  </si>
  <si>
    <t xml:space="preserve">tr|A0A0A0KJG4|A0A0A0KJG4_CUCSA</t>
  </si>
  <si>
    <t xml:space="preserve">Uncharacterized protein OS=Cucumis sativus GN=Csa_6G410660 PE=3 SV=1</t>
  </si>
  <si>
    <t xml:space="preserve">Csa5G650460</t>
  </si>
  <si>
    <t xml:space="preserve">Rieske_2Fe_2S_domain_protein_contains_IPR017941_Rieske_2Fe_2S_iron_sulphur_domain_IPR023329_Chlorophyll_a_b_binding_protein_domain_</t>
  </si>
  <si>
    <t xml:space="preserve">tr|A0A0A0KXX5|A0A0A0KXX5_CUCSA</t>
  </si>
  <si>
    <t xml:space="preserve">Uncharacterized protein OS=Cucumis sativus GN=Csa_5G650460 PE=4 SV=1</t>
  </si>
  <si>
    <t xml:space="preserve">Csa1G066480</t>
  </si>
  <si>
    <t xml:space="preserve">Oxygen_evolving_enhancer_protein_3_2_contains_IPR008797_Photosystem_II_PsbQ_oxygen_evolving_complex_IPR023222_PsbQ_like_domain_</t>
  </si>
  <si>
    <t xml:space="preserve">tr|A0A0A0LUC2|A0A0A0LUC2_CUCSA</t>
  </si>
  <si>
    <t xml:space="preserve">Uncharacterized protein OS=Cucumis sativus GN=Csa_1G066480 PE=4 SV=1</t>
  </si>
  <si>
    <t xml:space="preserve">Csa1G008520</t>
  </si>
  <si>
    <t xml:space="preserve">Plasma_membrane_H+_ATPase_contains_IPR001757_Cation_transporting_P_type_ATPase_IPR004014_Cation_transporting_P_type_ATPase_N_terminal_IPR023214_HAD_like_domain_IPR023298_P_type_ATPase_transmembrane_domain_</t>
  </si>
  <si>
    <t xml:space="preserve">tr|A0A0A0LUF4|A0A0A0LUF4_CUCSA</t>
  </si>
  <si>
    <t xml:space="preserve">Uncharacterized protein OS=Cucumis sativus GN=Csa_1G008520 PE=3 SV=1</t>
  </si>
  <si>
    <t xml:space="preserve">Csa5G457770</t>
  </si>
  <si>
    <t xml:space="preserve">Aspartokinase_contains_IPR001341_Aspartate_kinase_domain_</t>
  </si>
  <si>
    <t xml:space="preserve">tr|A0A0A0KTT0|A0A0A0KTT0_CUCSA</t>
  </si>
  <si>
    <t xml:space="preserve">Aspartokinase OS=Cucumis sativus GN=Csa_5G457770 PE=3 SV=1</t>
  </si>
  <si>
    <t xml:space="preserve">Csa2G030610</t>
  </si>
  <si>
    <t xml:space="preserve">Histone_H2A_contains_IPR009072_Histone_fold_</t>
  </si>
  <si>
    <t xml:space="preserve">tr|A0A0A0LLV9|A0A0A0LLV9_CUCSA</t>
  </si>
  <si>
    <t xml:space="preserve">Histone H2A OS=Cucumis sativus GN=Csa_2G030610 PE=3 SV=1</t>
  </si>
  <si>
    <t xml:space="preserve">Csa5G187870</t>
  </si>
  <si>
    <t xml:space="preserve">tr|A0A0A0KNZ5|A0A0A0KNZ5_CUCSA</t>
  </si>
  <si>
    <t xml:space="preserve">Uncharacterized protein OS=Cucumis sativus GN=Csa_5G187870 PE=4 SV=1</t>
  </si>
  <si>
    <t xml:space="preserve">Csa7G447860</t>
  </si>
  <si>
    <t xml:space="preserve">Growth_regulator_related_protein_contains_IPR019378_GDP_fucose_protein_O_fucosyltransferase_</t>
  </si>
  <si>
    <t xml:space="preserve">tr|A0A0A0K995|A0A0A0K995_CUCSA</t>
  </si>
  <si>
    <t xml:space="preserve">Uncharacterized protein OS=Cucumis sativus GN=Csa_7G447860 PE=4 SV=1</t>
  </si>
  <si>
    <t xml:space="preserve">Csa1G045600</t>
  </si>
  <si>
    <t xml:space="preserve">tr|A0A0A0LU01|A0A0A0LU01_CUCSA</t>
  </si>
  <si>
    <t xml:space="preserve">Uncharacterized protein OS=Cucumis sativus GN=Csa_1G045600 PE=3 SV=1</t>
  </si>
  <si>
    <t xml:space="preserve">Csa1G038360</t>
  </si>
  <si>
    <t xml:space="preserve">Ribulose_5_phosphate_3_epimerase_contains_IPR000056_Ribulose_phosphate_3_epimerase_like_IPR013785_Aldolase_type_TIM_barrel_</t>
  </si>
  <si>
    <t xml:space="preserve">tr|A0A0A0LQJ1|A0A0A0LQJ1_CUCSA</t>
  </si>
  <si>
    <t xml:space="preserve">Uncharacterized protein OS=Cucumis sativus GN=Csa_1G038360 PE=4 SV=1</t>
  </si>
  <si>
    <t xml:space="preserve">Csa1G002780</t>
  </si>
  <si>
    <t xml:space="preserve">tr|A0A0A0LRC0|A0A0A0LRC0_CUCSA</t>
  </si>
  <si>
    <t xml:space="preserve">Uncharacterized protein OS=Cucumis sativus GN=Csa_1G002780 PE=4 SV=1</t>
  </si>
  <si>
    <t xml:space="preserve">Csa5G611610</t>
  </si>
  <si>
    <t xml:space="preserve">Na_+_translocating_NADH_quinone_reductase_subunit_F_contains_IPR001221_Phenol_hydroxylase_reductase_</t>
  </si>
  <si>
    <t xml:space="preserve">tr|A0A0A0KR83|A0A0A0KR83_CUCSA</t>
  </si>
  <si>
    <t xml:space="preserve">Uncharacterized protein OS=Cucumis sativus GN=Csa_5G611610 PE=4 SV=1</t>
  </si>
  <si>
    <t xml:space="preserve">Csa3G104920</t>
  </si>
  <si>
    <t xml:space="preserve">Thioredoxin_m_contains_IPR005746_Thioredoxin_IPR012336_Thioredoxin_like_fold_</t>
  </si>
  <si>
    <t xml:space="preserve">tr|A0A0A0L5C6|A0A0A0L5C6_CUCSA</t>
  </si>
  <si>
    <t xml:space="preserve">Uncharacterized protein OS=Cucumis sativus GN=Csa_3G104920 PE=4 SV=1</t>
  </si>
  <si>
    <t xml:space="preserve">Csa1G041560</t>
  </si>
  <si>
    <t xml:space="preserve">tr|A0A0A0LSX7|A0A0A0LSX7_CUCSA</t>
  </si>
  <si>
    <t xml:space="preserve">Uncharacterized protein OS=Cucumis sativus GN=Csa_1G041560 PE=4 SV=1</t>
  </si>
  <si>
    <t xml:space="preserve">Csa6G136020</t>
  </si>
  <si>
    <t xml:space="preserve">Phosphoglycerate_kinase_putative_contains_IPR001576_Phosphoglycerate_kinase_</t>
  </si>
  <si>
    <t xml:space="preserve">tr|A0A0A0KEF3|A0A0A0KEF3_CUCSA</t>
  </si>
  <si>
    <t xml:space="preserve">Phosphoglycerate kinase OS=Cucumis sativus GN=Csa_6G136020 PE=3 SV=1</t>
  </si>
  <si>
    <t xml:space="preserve">Csa7G031660</t>
  </si>
  <si>
    <t xml:space="preserve">Fasciclin_like_arabinogalactan_protein_19_contains_IPR000782_FAS1_domain_</t>
  </si>
  <si>
    <t xml:space="preserve">tr|A0A0A0K137|A0A0A0K137_CUCSA</t>
  </si>
  <si>
    <t xml:space="preserve">Uncharacterized protein OS=Cucumis sativus GN=Csa_7G031660 PE=4 SV=1</t>
  </si>
  <si>
    <t xml:space="preserve">Csa6G408170</t>
  </si>
  <si>
    <t xml:space="preserve">NAD_dependent_epimerase_dehydratase_putative_contains_IPR001509_NAD_dependent_epimerase_dehydratase_IPR016040_NAD_P_binding_domain_</t>
  </si>
  <si>
    <t xml:space="preserve">tr|A0A0A0KE82|A0A0A0KE82_CUCSA</t>
  </si>
  <si>
    <t xml:space="preserve">Uncharacterized protein OS=Cucumis sativus GN=Csa_6G408170 PE=4 SV=1</t>
  </si>
  <si>
    <t xml:space="preserve">Csa3G252490</t>
  </si>
  <si>
    <t xml:space="preserve">Glyceraldehyde_3_phosphate_dehydrogenase_A_contains_IPR020831_Glyceraldehyde_Erythrose_phosphate_dehydrogenase_family_</t>
  </si>
  <si>
    <t xml:space="preserve">tr|A0A0A0L6T3|A0A0A0L6T3_CUCSA</t>
  </si>
  <si>
    <t xml:space="preserve">Glyceraldehyde-3-phosphate dehydrogenase OS=Cucumis sativus GN=Csa_3G252490 PE=3 SV=1</t>
  </si>
  <si>
    <t xml:space="preserve">Csa4G291380</t>
  </si>
  <si>
    <t xml:space="preserve">GTPase_Der_contains_IPR005225_Small_GTP_binding_protein_domain_IPR016484_GTP_binding_protein_EngA_IPR027417_P_loop_containing_nucleoside_triphosphate_hydrolase_</t>
  </si>
  <si>
    <t xml:space="preserve">tr|A0A0A0KZC5|A0A0A0KZC5_CUCSA</t>
  </si>
  <si>
    <t xml:space="preserve">Uncharacterized protein OS=Cucumis sativus GN=Csa_4G291380 PE=3 SV=1</t>
  </si>
  <si>
    <t xml:space="preserve">Csa1G000670</t>
  </si>
  <si>
    <t xml:space="preserve">Acyl_carrier_protein_contains_IPR003231_Acyl_carrier_protein_ACP_IPR009081_Acyl_carrier_protein_like_</t>
  </si>
  <si>
    <t xml:space="preserve">tr|A0A0A0LNR6|A0A0A0LNR6_CUCSA</t>
  </si>
  <si>
    <t xml:space="preserve">Acyl carrier protein OS=Cucumis sativus GN=Csa_1G000670 PE=3 SV=1</t>
  </si>
  <si>
    <t xml:space="preserve">Csa2G110250</t>
  </si>
  <si>
    <t xml:space="preserve">Putative_methyltransferase_contains_IPR011192_Rubisco_methyltransferase_</t>
  </si>
  <si>
    <t xml:space="preserve">tr|A0A0A0LK02|A0A0A0LK02_CUCSA</t>
  </si>
  <si>
    <t xml:space="preserve">Uncharacterized protein OS=Cucumis sativus GN=Csa_2G110250 PE=4 SV=1</t>
  </si>
  <si>
    <t xml:space="preserve">Csa2G371100</t>
  </si>
  <si>
    <t xml:space="preserve">Aspartic_proteinase_nepenthesin_1_putative_contains_IPR001461_Peptidase_A1_IPR021109_Aspartic_peptidase_</t>
  </si>
  <si>
    <t xml:space="preserve">tr|A0A0A0LRW0|A0A0A0LRW0_CUCSA</t>
  </si>
  <si>
    <t xml:space="preserve">Uncharacterized protein OS=Cucumis sativus GN=Csa_2G371100 PE=3 SV=1</t>
  </si>
  <si>
    <t xml:space="preserve">Csa7G012940</t>
  </si>
  <si>
    <t xml:space="preserve">Glyoxylate_hydroxypyruvate_reductase_B_contains_IPR006139_D_isomer_specific_2_hydroxyacid_dehydrogenase_catalytic_domain_IPR016040_NAD_P_binding_domain_</t>
  </si>
  <si>
    <t xml:space="preserve">tr|A0A0A0K5Z2|A0A0A0K5Z2_CUCSA</t>
  </si>
  <si>
    <t xml:space="preserve">Uncharacterized protein OS=Cucumis sativus GN=Csa_7G012940 PE=3 SV=1</t>
  </si>
  <si>
    <t xml:space="preserve">Csa5G128260</t>
  </si>
  <si>
    <t xml:space="preserve">Peptidyl_prolyl_cis_trans_isomerase_contains_IPR002130_Cyclophilin_like_peptidyl_prolyl_cis_trans_isomerase_domain_</t>
  </si>
  <si>
    <t xml:space="preserve">tr|A0A0A0KJM6|A0A0A0KJM6_CUCSA</t>
  </si>
  <si>
    <t xml:space="preserve">Peptidyl-prolyl cis-trans isomerase OS=Cucumis sativus GN=Csa_5G128260 PE=3 SV=1</t>
  </si>
  <si>
    <t xml:space="preserve">Csa4G500330</t>
  </si>
  <si>
    <t xml:space="preserve">NAD_dependent_epimerase_dehydratase_putative_contains_IPR016040_NAD_P_binding_domain_</t>
  </si>
  <si>
    <t xml:space="preserve">tr|A0A0A0KZ66|A0A0A0KZ66_CUCSA</t>
  </si>
  <si>
    <t xml:space="preserve">Uncharacterized protein OS=Cucumis sativus GN=Csa_4G500330 PE=4 SV=1</t>
  </si>
  <si>
    <t xml:space="preserve">Csa6G067390</t>
  </si>
  <si>
    <t xml:space="preserve">1_deoxy_D_xylulose_5_phosphate_synthase_contains_IPR005477_Deoxyxylulose_5_phosphate_synthase_IPR009014_Transketolase_C_terminal_Pyruvate_ferredoxin_oxidoreductase_domain_II_</t>
  </si>
  <si>
    <t xml:space="preserve">tr|A0A0A0KEI3|A0A0A0KEI3_CUCSA</t>
  </si>
  <si>
    <t xml:space="preserve">Uncharacterized protein OS=Cucumis sativus GN=Csa_6G067390 PE=3 SV=1</t>
  </si>
  <si>
    <t xml:space="preserve">Csa3G727930</t>
  </si>
  <si>
    <t xml:space="preserve">50S_ribosomal_protein_L17_contains_IPR000456_Ribosomal_protein_L17_</t>
  </si>
  <si>
    <t xml:space="preserve">tr|A0A0A0L9N9|A0A0A0L9N9_CUCSA</t>
  </si>
  <si>
    <t xml:space="preserve">Uncharacterized protein OS=Cucumis sativus GN=Csa_3G727930 PE=3 SV=1</t>
  </si>
  <si>
    <t xml:space="preserve">Csa3G002780</t>
  </si>
  <si>
    <t xml:space="preserve">Ferredoxin_NADP_reductase_contains_IPR012146_Ferredoxin_NADP+_reductase_IPR015701_Ferredoxin_Reductase_IPR017938_Riboflavin_synthase_like_beta_barrel_</t>
  </si>
  <si>
    <t xml:space="preserve">tr|A0A0A0L3P3|A0A0A0L3P3_CUCSA</t>
  </si>
  <si>
    <t xml:space="preserve">Ferredoxin--NADP reductase OS=Cucumis sativus GN=Csa_3G002780 PE=3 SV=1</t>
  </si>
  <si>
    <t xml:space="preserve">Csa3G638540</t>
  </si>
  <si>
    <t xml:space="preserve">Phosphoribulokinase_uridine_kinase_contains_IPR006082_Phosphoribulokinase_IPR027417_P_loop_containing_nucleoside_triphosphate_hydrolase_</t>
  </si>
  <si>
    <t xml:space="preserve">tr|A0A0A0L987|A0A0A0L987_CUCSA</t>
  </si>
  <si>
    <t xml:space="preserve">Phosphoribulokinase OS=Cucumis sativus GN=Csa_3G638540 PE=3 SV=1</t>
  </si>
  <si>
    <t xml:space="preserve">Csa2G348200</t>
  </si>
  <si>
    <t xml:space="preserve">Laccase_like_protein_contains_IPR008972_Cupredoxin_</t>
  </si>
  <si>
    <t xml:space="preserve">tr|A0A0A0LN97|A0A0A0LN97_CUCSA</t>
  </si>
  <si>
    <t xml:space="preserve">Multicopper oxidase OS=Cucumis sativus GN=Csa_2G348200 PE=4 SV=1</t>
  </si>
  <si>
    <t xml:space="preserve">Csa4G064020</t>
  </si>
  <si>
    <t xml:space="preserve">Photosystem_II_10_kDa_polypeptide_contains_IPR006814_Photosystem_II_PsbR_</t>
  </si>
  <si>
    <t xml:space="preserve">tr|A0A0A0KXH3|A0A0A0KXH3_CUCSA</t>
  </si>
  <si>
    <t xml:space="preserve">Uncharacterized protein OS=Cucumis sativus GN=Csa_4G064020 PE=4 SV=1</t>
  </si>
  <si>
    <t xml:space="preserve">Csa7G047350</t>
  </si>
  <si>
    <t xml:space="preserve">Photosystem_II_protein_Psb27_contains_IPR025585_Photosystem_II_Pbs27_</t>
  </si>
  <si>
    <t xml:space="preserve">tr|A0A0A0K1S2|A0A0A0K1S2_CUCSA</t>
  </si>
  <si>
    <t xml:space="preserve">Uncharacterized protein OS=Cucumis sativus GN=Csa_7G047350 PE=3 SV=1</t>
  </si>
  <si>
    <t xml:space="preserve">Csa7G018780</t>
  </si>
  <si>
    <t xml:space="preserve">Putative_ankyrin_repeat_protein_contains_IPR016197_Chromo_domain_like_IPR020683_Ankyrin_repeat_containing_domain_</t>
  </si>
  <si>
    <t xml:space="preserve">tr|A0A0A0K634|A0A0A0K634_CUCSA</t>
  </si>
  <si>
    <t xml:space="preserve">Uncharacterized protein OS=Cucumis sativus GN=Csa_7G018780 PE=4 SV=1</t>
  </si>
  <si>
    <t xml:space="preserve">Csa6G016970</t>
  </si>
  <si>
    <t xml:space="preserve">Putative_delta_subunit_of_ATP_synthase_contains_IPR000711_ATPase_F1_complex_OSCP_delta_subunit_IPR026015_F1F0_ATP_synthase_OSCP_delta_subunit_N_terminal_domain_</t>
  </si>
  <si>
    <t xml:space="preserve">tr|A0A0A0K7Z3|A0A0A0K7Z3_CUCSA</t>
  </si>
  <si>
    <t xml:space="preserve">Uncharacterized protein OS=Cucumis sativus GN=Csa_6G016970 PE=3 SV=1</t>
  </si>
  <si>
    <t xml:space="preserve">Csa5G182730</t>
  </si>
  <si>
    <t xml:space="preserve">Ribulose_1_5_bisphosphate_carboxylase_oxygenase_activase_1_contains_IPR027417_P_loop_containing_nucleoside_triphosphate_hydrolase_</t>
  </si>
  <si>
    <t xml:space="preserve">tr|A0A0A0KLW9|A0A0A0KLW9_CUCSA</t>
  </si>
  <si>
    <t xml:space="preserve">Beta-form rubisco activase OS=Cucumis sativus GN=Csa_5G182730 PE=4 SV=1</t>
  </si>
  <si>
    <t xml:space="preserve">Csa4G290740</t>
  </si>
  <si>
    <t xml:space="preserve">Putative_leucine_rich_repeat_receptor_like_protein_kinase_family_protein_contains_IPR001611_Leucine_rich_repeat_IPR013210_Leucine_rich_repeat_containing_N_terminal_type_2_IPR025875_Leucine_rich_repeat_4_</t>
  </si>
  <si>
    <t xml:space="preserve">tr|A0A0A0KX90|A0A0A0KX90_CUCSA</t>
  </si>
  <si>
    <t xml:space="preserve">Uncharacterized protein OS=Cucumis sativus GN=Csa_4G290740 PE=4 SV=1</t>
  </si>
  <si>
    <t xml:space="preserve">Csa4G664300</t>
  </si>
  <si>
    <t xml:space="preserve">Glyceraldehyde_3_phosphate_dehydrogenase_B_contains_IPR003823_Domain_of_unknown_function_CP12_IPR020831_Glyceraldehyde_Erythrose_phosphate_dehydrogenase_family_</t>
  </si>
  <si>
    <t xml:space="preserve">tr|A0A0A0L4N1|A0A0A0L4N1_CUCSA</t>
  </si>
  <si>
    <t xml:space="preserve">Glyceraldehyde-3-phosphate dehydrogenase OS=Cucumis sativus GN=Csa_4G664300 PE=3 SV=1</t>
  </si>
  <si>
    <t xml:space="preserve">Csa5G160200</t>
  </si>
  <si>
    <t xml:space="preserve">tr|A0A0A0KP67|A0A0A0KP67_CUCSA</t>
  </si>
  <si>
    <t xml:space="preserve">Uncharacterized protein OS=Cucumis sativus GN=Csa_5G160200 PE=4 SV=1</t>
  </si>
  <si>
    <t xml:space="preserve">Csa3G636940</t>
  </si>
  <si>
    <t xml:space="preserve">Methyltransferase_contains_IPR004159_Putative_S_adenosyl_L_methionine_dependent_methyltransferase_</t>
  </si>
  <si>
    <t xml:space="preserve">tr|A0A0A0LE72|A0A0A0LE72_CUCSA</t>
  </si>
  <si>
    <t xml:space="preserve">Uncharacterized protein OS=Cucumis sativus GN=Csa_3G636940 PE=4 SV=1</t>
  </si>
  <si>
    <t xml:space="preserve">Csa7G067480</t>
  </si>
  <si>
    <t xml:space="preserve">Inorganic_pyrophosphatase_contains_IPR008162_Inorganic_pyrophosphatase_</t>
  </si>
  <si>
    <t xml:space="preserve">tr|A0A0A0K2R2|A0A0A0K2R2_CUCSA</t>
  </si>
  <si>
    <t xml:space="preserve">Uncharacterized protein OS=Cucumis sativus GN=Csa_7G067480 PE=4 SV=1</t>
  </si>
  <si>
    <t xml:space="preserve">Csa4G003670</t>
  </si>
  <si>
    <t xml:space="preserve">Cp12_domain_containing_protein_1_contains_IPR003823_Domain_of_unknown_function_CP12_</t>
  </si>
  <si>
    <t xml:space="preserve">tr|A0A0A0KTG0|A0A0A0KTG0_CUCSA</t>
  </si>
  <si>
    <t xml:space="preserve">Chloroplast protein 12 OS=Cucumis sativus GN=Csa_4G003670 PE=4 SV=1</t>
  </si>
  <si>
    <t xml:space="preserve">Csa4G307360</t>
  </si>
  <si>
    <t xml:space="preserve">Fructose_1_6_bisphosphatase_class_1_contains_IPR000146_Fructose_1_6_bisphosphatase_class_1_Sedoheputulose_1_7_bisphosphatase_</t>
  </si>
  <si>
    <t xml:space="preserve">tr|A0A0A0KXU6|A0A0A0KXU6_CUCSA</t>
  </si>
  <si>
    <t xml:space="preserve">Uncharacterized protein OS=Cucumis sativus GN=Csa_4G307360 PE=3 SV=1</t>
  </si>
  <si>
    <t xml:space="preserve">Csa1G654900</t>
  </si>
  <si>
    <t xml:space="preserve">Phosphoglycolate_phosphatase_contains_IPR006357_HAD_superfamily_hydrolase_subfamily_IIA_IPR023214_HAD_like_domain_IPR023215_Nitrophenylphosphatase_like_domain_</t>
  </si>
  <si>
    <t xml:space="preserve">tr|A0A0A0M360|A0A0A0M360_CUCSA</t>
  </si>
  <si>
    <t xml:space="preserve">Uncharacterized protein OS=Cucumis sativus GN=Csa_1G654900 PE=4 SV=1</t>
  </si>
  <si>
    <t xml:space="preserve">Csa3G435030</t>
  </si>
  <si>
    <t xml:space="preserve">Profilin_contains_IPR005455_Profilin_IPR027310_Profilin_conserved_site_</t>
  </si>
  <si>
    <t xml:space="preserve">tr|A0A0A0LBL9|A0A0A0LBL9_CUCSA</t>
  </si>
  <si>
    <t xml:space="preserve">Profilin OS=Cucumis sativus GN=Csa_3G435030 PE=3 SV=1</t>
  </si>
  <si>
    <t xml:space="preserve">Csa2G379990</t>
  </si>
  <si>
    <t xml:space="preserve">Putative_uncharacterized_protein_P0046B10.2_1_contains_IPR006946_Protein_of_unknown_function_DUF642_IPR008979_Galactose_binding_domain_like_</t>
  </si>
  <si>
    <t xml:space="preserve">tr|A0A0A0LPH6|A0A0A0LPH6_CUCSA</t>
  </si>
  <si>
    <t xml:space="preserve">Uncharacterized protein OS=Cucumis sativus GN=Csa_2G379990 PE=4 SV=1</t>
  </si>
  <si>
    <t xml:space="preserve">Csa7G108300</t>
  </si>
  <si>
    <t xml:space="preserve">Fasciclin_like_arabinogalactan_protein_10_contains_IPR000782_FAS1_domain_</t>
  </si>
  <si>
    <t xml:space="preserve">tr|A0A0A0K310|A0A0A0K310_CUCSA</t>
  </si>
  <si>
    <t xml:space="preserve">Fasciclin-like arabinogalactan protein 11 OS=Cucumis sativus GN=Csa_7G108300 PE=4 SV=1</t>
  </si>
  <si>
    <t xml:space="preserve">Csa7G274150</t>
  </si>
  <si>
    <t xml:space="preserve">50S_ribosomal_protein_L21_putative_contains_IPR001787_Ribosomal_protein_L21_</t>
  </si>
  <si>
    <t xml:space="preserve">tr|A0A0A0K3V1|A0A0A0K3V1_CUCSA</t>
  </si>
  <si>
    <t xml:space="preserve">Uncharacterized protein OS=Cucumis sativus GN=Csa_7G274150 PE=4 SV=1</t>
  </si>
  <si>
    <t xml:space="preserve">Csa1G651650</t>
  </si>
  <si>
    <t xml:space="preserve">Thioredoxin_contains_IPR005746_Thioredoxin_IPR012336_Thioredoxin_like_fold_</t>
  </si>
  <si>
    <t xml:space="preserve">tr|A0A0A0M340|A0A0A0M340_CUCSA</t>
  </si>
  <si>
    <t xml:space="preserve">Uncharacterized protein OS=Cucumis sativus GN=Csa_1G651650 PE=4 SV=1</t>
  </si>
  <si>
    <t xml:space="preserve">Csa2G381850</t>
  </si>
  <si>
    <t xml:space="preserve">ATP_synthase_subunit_b_contains_IPR002146_ATPase_F0_complex_subunit_B_B_bacterial_chloroplast_</t>
  </si>
  <si>
    <t xml:space="preserve">tr|A0A0A0LM10|A0A0A0LM10_CUCSA</t>
  </si>
  <si>
    <t xml:space="preserve">Uncharacterized protein OS=Cucumis sativus GN=Csa_2G381850 PE=3 SV=1</t>
  </si>
  <si>
    <t xml:space="preserve">Csa4G051530</t>
  </si>
  <si>
    <t xml:space="preserve">Endoglucanase_contains_IPR001701_Glycoside_hydrolase_family_9_IPR008928_Six_hairpin_glycosidase_like_IPR008965_Carbohydrate_binding_domain_</t>
  </si>
  <si>
    <t xml:space="preserve">tr|A0A0A0KZU5|A0A0A0KZU5_CUCSA</t>
  </si>
  <si>
    <t xml:space="preserve">Endoglucanase OS=Cucumis sativus GN=Csa_4G051530 PE=3 SV=1</t>
  </si>
  <si>
    <t xml:space="preserve">Csa1G257940</t>
  </si>
  <si>
    <t xml:space="preserve">Clustered_mitochondria_protein_contains_IPR011990_Tetratricopeptide_like_helical_</t>
  </si>
  <si>
    <t xml:space="preserve">tr|A0A0A0LTS4|A0A0A0LTS4_CUCSA</t>
  </si>
  <si>
    <t xml:space="preserve">Uncharacterized protein OS=Cucumis sativus GN=Csa_1G257940 PE=4 SV=1</t>
  </si>
  <si>
    <t xml:space="preserve">Csa4G056670</t>
  </si>
  <si>
    <t xml:space="preserve">Coproporphyrinogen_III_oxidase_aerobic_contains_IPR001260_Coproporphyrinogen_III_oxidase_aerobic_</t>
  </si>
  <si>
    <t xml:space="preserve">tr|A0A0A0KYN2|A0A0A0KYN2_CUCSA</t>
  </si>
  <si>
    <t xml:space="preserve">Uncharacterized protein OS=Cucumis sativus GN=Csa_4G056670 PE=4 SV=1</t>
  </si>
  <si>
    <t xml:space="preserve">Csa5G623870</t>
  </si>
  <si>
    <t xml:space="preserve">tr|A0A0A0KTR5|A0A0A0KTR5_CUCSA</t>
  </si>
  <si>
    <t xml:space="preserve">Aspartic proteinase nepenthesin-1 OS=Cucumis sativus GN=Csa_5G623870 PE=3 SV=1</t>
  </si>
  <si>
    <t xml:space="preserve">Csa3G875430</t>
  </si>
  <si>
    <t xml:space="preserve">Plastocyanin_contains_IPR001235_Blue_type_1_copper_protein_</t>
  </si>
  <si>
    <t xml:space="preserve">tr|A0A0A0LE99|A0A0A0LE99_CUCSA</t>
  </si>
  <si>
    <t xml:space="preserve">Plastocyanin OS=Cucumis sativus GN=Csa_3G875430 PE=3 SV=1</t>
  </si>
  <si>
    <t xml:space="preserve">Csa5G167150</t>
  </si>
  <si>
    <t xml:space="preserve">Pterin_4_alpha_carbinolamine_dehydratase_putative_contains_IPR001533_Transcriptional_coactivator_pterin_dehydratase_</t>
  </si>
  <si>
    <t xml:space="preserve">tr|A0A0A0KL10|A0A0A0KL10_CUCSA</t>
  </si>
  <si>
    <t xml:space="preserve">Uncharacterized protein OS=Cucumis sativus GN=Csa_5G167150 PE=4 SV=1</t>
  </si>
  <si>
    <t xml:space="preserve">Csa6G150530</t>
  </si>
  <si>
    <t xml:space="preserve">Mannan_synthase</t>
  </si>
  <si>
    <t xml:space="preserve">tr|A0A0A0KDJ3|A0A0A0KDJ3_CUCSA</t>
  </si>
  <si>
    <t xml:space="preserve">Uncharacterized protein OS=Cucumis sativus GN=Csa_6G150530 PE=4 SV=1</t>
  </si>
  <si>
    <t xml:space="preserve">Csa5G601570</t>
  </si>
  <si>
    <t xml:space="preserve">Alcohol_dehydrogenase_contains_IPR002085_Alcohol_dehydrogenase_superfamily_zinc_type_IPR016040_NAD_P_binding_domain_IPR020843_Polyketide_synthase_enoylreductase_</t>
  </si>
  <si>
    <t xml:space="preserve">tr|A0A0A0KTQ0|A0A0A0KTQ0_CUCSA</t>
  </si>
  <si>
    <t xml:space="preserve">Uncharacterized protein OS=Cucumis sativus GN=Csa_5G601570 PE=4 SV=1</t>
  </si>
  <si>
    <t xml:space="preserve">Csa6G434320</t>
  </si>
  <si>
    <t xml:space="preserve">Magnesium_chelatase_subunit_D_contains_IPR011776_Magnesium_chelatase_ATPase_subunit_D_IPR027417_P_loop_containing_nucleoside_triphosphate_hydrolase_</t>
  </si>
  <si>
    <t xml:space="preserve">tr|A0A0A0KIA3|A0A0A0KIA3_CUCSA</t>
  </si>
  <si>
    <t xml:space="preserve">Mg-protoporphyrin IX chelatase OS=Cucumis sativus GN=Csa_6G434320 PE=3 SV=1</t>
  </si>
  <si>
    <t xml:space="preserve">Csa1G062930</t>
  </si>
  <si>
    <t xml:space="preserve">ATP_synthase_gamma_chain_contains_IPR000131_ATPase_F1_complex_gamma_subunit_IPR023632_ATPase_F1_complex_gamma_subunit_conserved_site_IPR023633_ATPase_F1_complex_gamma_subunit_domain_</t>
  </si>
  <si>
    <t xml:space="preserve">tr|A0A0A0LS08|A0A0A0LS08_CUCSA</t>
  </si>
  <si>
    <t xml:space="preserve">ATP synthase gamma chain OS=Cucumis sativus GN=Csa_1G062930 PE=3 SV=1</t>
  </si>
  <si>
    <t xml:space="preserve">Csa3G872050</t>
  </si>
  <si>
    <t xml:space="preserve">Sulfate_adenylyltransferase_putative_contains_IPR002650_Sulphate_adenylyltransferase_IPR014729_Rossmann_like_alpha_beta_alpha_sandwich_fold_IPR015947_PUA_like_domain_</t>
  </si>
  <si>
    <t xml:space="preserve">tr|A0A0A0LE71|A0A0A0LE71_CUCSA</t>
  </si>
  <si>
    <t xml:space="preserve">Uncharacterized protein OS=Cucumis sativus GN=Csa_3G872050 PE=4 SV=1</t>
  </si>
  <si>
    <t xml:space="preserve">Csa4G165920</t>
  </si>
  <si>
    <t xml:space="preserve">Magnesium_chelatase_subunit_contains_IPR003672_CobN_magnesium_chelatase_</t>
  </si>
  <si>
    <t xml:space="preserve">tr|A0A0A0KZP8|A0A0A0KZP8_CUCSA</t>
  </si>
  <si>
    <t xml:space="preserve">Uncharacterized protein OS=Cucumis sativus GN=Csa_4G165920 PE=4 SV=1</t>
  </si>
  <si>
    <t xml:space="preserve">Csa5G609730</t>
  </si>
  <si>
    <t xml:space="preserve">50S_ribosomal_protein_L15_putative_contains_IPR005749_Ribosomal_protein_L15_bacterial_type_IPR021131_Ribosomal_protein_L18e_L15P_</t>
  </si>
  <si>
    <t xml:space="preserve">tr|A0A0A0KUI5|A0A0A0KUI5_CUCSA</t>
  </si>
  <si>
    <t xml:space="preserve">Uncharacterized protein OS=Cucumis sativus GN=Csa_5G609730 PE=3 SV=1</t>
  </si>
  <si>
    <t xml:space="preserve">Csa3G009490</t>
  </si>
  <si>
    <t xml:space="preserve">Polyadenylate_binding_protein_3_contains_IPR012677_Nucleotide_binding_alpha_beta_plait_</t>
  </si>
  <si>
    <t xml:space="preserve">tr|A0A0A0L1U2|A0A0A0L1U2_CUCSA</t>
  </si>
  <si>
    <t xml:space="preserve">Uncharacterized protein OS=Cucumis sativus GN=Csa_3G009490 PE=4 SV=1</t>
  </si>
  <si>
    <t xml:space="preserve">Csa3G776890</t>
  </si>
  <si>
    <t xml:space="preserve">Cell_division_protein_ftsZ_putative_contains_IPR000158_Cell_division_protein_FtsZ_</t>
  </si>
  <si>
    <t xml:space="preserve">tr|A0A0A0LE10|A0A0A0LE10_CUCSA</t>
  </si>
  <si>
    <t xml:space="preserve">Uncharacterized protein OS=Cucumis sativus GN=Csa_3G776890 PE=3 SV=1</t>
  </si>
  <si>
    <t xml:space="preserve">Csa3G073840</t>
  </si>
  <si>
    <t xml:space="preserve">tr|A0A0A0L679|A0A0A0L679_CUCSA</t>
  </si>
  <si>
    <t xml:space="preserve">Phospho-2-dehydro-3-deoxyheptonate aldolase OS=Cucumis sativus GN=Csa_3G073840 PE=3 SV=1</t>
  </si>
  <si>
    <t xml:space="preserve">Csa3G017220</t>
  </si>
  <si>
    <t xml:space="preserve">50S_ribosomal_protein_L19_contains_IPR001857_Ribosomal_protein_L19_IPR008991_Translation_protein_SH3_like_domain_</t>
  </si>
  <si>
    <t xml:space="preserve">tr|A0A0A0L237|A0A0A0L237_CUCSA</t>
  </si>
  <si>
    <t xml:space="preserve">Uncharacterized protein OS=Cucumis sativus GN=Csa_3G017220 PE=4 SV=1</t>
  </si>
  <si>
    <t xml:space="preserve">Csa1G690280</t>
  </si>
  <si>
    <t xml:space="preserve">Putative_uncharacterized_protein_sll0102</t>
  </si>
  <si>
    <t xml:space="preserve">tr|A0A0A0LY43|A0A0A0LY43_CUCSA</t>
  </si>
  <si>
    <t xml:space="preserve">Uncharacterized protein OS=Cucumis sativus GN=Csa_1G690280 PE=4 SV=1</t>
  </si>
  <si>
    <t xml:space="preserve">Csa3G171790</t>
  </si>
  <si>
    <t xml:space="preserve">50S_ribosomal_protein_L18_contains_IPR005484_Ribosomal_protein_L18_L5_</t>
  </si>
  <si>
    <t xml:space="preserve">tr|A0A0A0L9A4|A0A0A0L9A4_CUCSA</t>
  </si>
  <si>
    <t xml:space="preserve">Uncharacterized protein OS=Cucumis sativus GN=Csa_3G171790 PE=3 SV=1</t>
  </si>
  <si>
    <t xml:space="preserve">Csa5G381830</t>
  </si>
  <si>
    <t xml:space="preserve">30S_ribosomal_protein_S13_contains_IPR001892_Ribosomal_protein_S13_IPR010979_Ribosomal_protein_S13_like_H2TH_IPR027437_30s_ribosomal_protein_S13_C_terminal_</t>
  </si>
  <si>
    <t xml:space="preserve">tr|A0A0A0KN28|A0A0A0KN28_CUCSA</t>
  </si>
  <si>
    <t xml:space="preserve">Uncharacterized protein OS=Cucumis sativus GN=Csa_5G381830 PE=3 SV=1</t>
  </si>
  <si>
    <t xml:space="preserve">Csa1G002890</t>
  </si>
  <si>
    <t xml:space="preserve">RNA_binding_protein_contains_IPR012677_Nucleotide_binding_alpha_beta_plait_</t>
  </si>
  <si>
    <t xml:space="preserve">tr|A0A0A0LNS8|A0A0A0LNS8_CUCSA</t>
  </si>
  <si>
    <t xml:space="preserve">Ribonucleoprotein OS=Cucumis sativus GN=Csa_1G002890 PE=4 SV=1</t>
  </si>
  <si>
    <t xml:space="preserve">Csa1G602540</t>
  </si>
  <si>
    <t xml:space="preserve">tr|A0A0A0LZW2|A0A0A0LZW2_CUCSA</t>
  </si>
  <si>
    <t xml:space="preserve">Uncharacterized protein OS=Cucumis sativus GN=Csa_1G602540 PE=4 SV=1</t>
  </si>
  <si>
    <t xml:space="preserve">Csa3G782700</t>
  </si>
  <si>
    <t xml:space="preserve">Polyadenylate_binding_protein_1_contains_IPR012677_Nucleotide_binding_alpha_beta_plait_</t>
  </si>
  <si>
    <t xml:space="preserve">tr|A0A0A0LBL6|A0A0A0LBL6_CUCSA</t>
  </si>
  <si>
    <t xml:space="preserve">Uncharacterized protein OS=Cucumis sativus GN=Csa_3G782700 PE=4 SV=1</t>
  </si>
  <si>
    <t xml:space="preserve">Csa4G095600</t>
  </si>
  <si>
    <t xml:space="preserve">50S_ribosomal_protein_L29_contains_IPR001854_Ribosomal_protein_L29_</t>
  </si>
  <si>
    <t xml:space="preserve">tr|A0A0A0KVL7|A0A0A0KVL7_CUCSA</t>
  </si>
  <si>
    <t xml:space="preserve">Uncharacterized protein OS=Cucumis sativus GN=Csa_4G095600 PE=3 SV=1</t>
  </si>
  <si>
    <t xml:space="preserve">Csa1G528590</t>
  </si>
  <si>
    <t xml:space="preserve">Phosphomethylpyrimidine_synthase_contains_IPR002817_Thiamine_biosynthesis_protein_ThiC_IPR025747_ThiC_associated_domain_</t>
  </si>
  <si>
    <t xml:space="preserve">tr|A0A0A0LXK6|A0A0A0LXK6_CUCSA</t>
  </si>
  <si>
    <t xml:space="preserve">Catalytic OS=Cucumis sativus GN=Csa_1G528590 PE=3 SV=1</t>
  </si>
  <si>
    <t xml:space="preserve">Csa3G769090</t>
  </si>
  <si>
    <t xml:space="preserve">30S_ribosomal_protein_S10_putative_contains_IPR001848_Ribosomal_protein_S10_IPR027486_Ribosomal_protein_S10_domain_</t>
  </si>
  <si>
    <t xml:space="preserve">tr|A0A0A0LEH6|A0A0A0LEH6_CUCSA</t>
  </si>
  <si>
    <t xml:space="preserve">Uncharacterized protein OS=Cucumis sativus GN=Csa_3G769090 PE=3 SV=1</t>
  </si>
  <si>
    <t xml:space="preserve">Csa1G207310</t>
  </si>
  <si>
    <t xml:space="preserve">Elongation_factor_Ts_contains_IPR001816_Translation_elongation_factor_EFTs_EF1B_IPR012340_Nucleic_acid_binding_OB_fold_</t>
  </si>
  <si>
    <t xml:space="preserve">tr|A0A0A0LTJ3|A0A0A0LTJ3_CUCSA</t>
  </si>
  <si>
    <t xml:space="preserve">Elongation factor Ts OS=Cucumis sativus GN=Csa_1G207310 PE=3 SV=1</t>
  </si>
  <si>
    <t xml:space="preserve">Csa3G816070</t>
  </si>
  <si>
    <t xml:space="preserve">GTP_binding_protein_TypA_contains_IPR005225_Small_GTP_binding_protein_domain_IPR006298_GTP_binding_protein_TypA_IPR009000_Translation_elongation_initiation_factor_Ribosomal_beta_barrel_IPR027417_P_loop_containing_nucleoside_triphosphate_hydrolase_</t>
  </si>
  <si>
    <t xml:space="preserve">tr|A0A0A0LEP9|A0A0A0LEP9_CUCSA</t>
  </si>
  <si>
    <t xml:space="preserve">Uncharacterized protein OS=Cucumis sativus GN=Csa_3G816070 PE=4 SV=1</t>
  </si>
  <si>
    <t xml:space="preserve">Csa3G128920</t>
  </si>
  <si>
    <t xml:space="preserve">30S_ribosomal_protein_S7_chloroplastic_contains_IPR000235_Ribosomal_protein_S5_S7_IPR023798_Ribosomal_protein_S7_domain_</t>
  </si>
  <si>
    <t xml:space="preserve">tr|A0A0A0L6M3|A0A0A0L6M3_CUCSA</t>
  </si>
  <si>
    <t xml:space="preserve">Ribosomal protein S7 OS=Cucumis sativus GN=Csa_3G128920 PE=3 SV=1</t>
  </si>
  <si>
    <t xml:space="preserve">Csa5G176000</t>
  </si>
  <si>
    <t xml:space="preserve">50S_ribosomal_protein_L10_contains_IPR001790_Ribosomal_protein_L10_acidic_P0_</t>
  </si>
  <si>
    <t xml:space="preserve">tr|A0A0A0KLL5|A0A0A0KLL5_CUCSA</t>
  </si>
  <si>
    <t xml:space="preserve">Uncharacterized protein OS=Cucumis sativus GN=Csa_5G176000 PE=3 SV=1</t>
  </si>
  <si>
    <t xml:space="preserve">Csa1G095030</t>
  </si>
  <si>
    <t xml:space="preserve">50S_ribosomal_protein_L9_contains_IPR000244_Ribosomal_protein_L9_</t>
  </si>
  <si>
    <t xml:space="preserve">tr|A0A0A0LXN8|A0A0A0LXN8_CUCSA</t>
  </si>
  <si>
    <t xml:space="preserve">Uncharacterized protein OS=Cucumis sativus GN=Csa_1G095030 PE=3 SV=1</t>
  </si>
  <si>
    <t xml:space="preserve">Csa1G391590</t>
  </si>
  <si>
    <t xml:space="preserve">Cytosolic_Fe_S_cluster_assembly_factor_nbp35_contains_IPR002744_Domain_of_unknown_function_DUF59_IPR010376_Domain_of_unknown_function_DUF971_IPR019591_ATPase_like_ParA_MinD_IPR025669_AAA_domain_IPR027417_P_loop_containing_nucleoside_triphosphate_hydrolase_</t>
  </si>
  <si>
    <t xml:space="preserve">tr|A0A0A0LZI8|A0A0A0LZI8_CUCSA</t>
  </si>
  <si>
    <t xml:space="preserve">Uncharacterized protein OS=Cucumis sativus GN=Csa_1G391590 PE=3 SV=1</t>
  </si>
  <si>
    <t xml:space="preserve">Csa3G168960</t>
  </si>
  <si>
    <t xml:space="preserve">30S_ribosomal_protein_S1_contains_IPR012340_Nucleic_acid_binding_OB_fold_</t>
  </si>
  <si>
    <t xml:space="preserve">tr|A0A0A0L5E7|A0A0A0L5E7_CUCSA</t>
  </si>
  <si>
    <t xml:space="preserve">Uncharacterized protein OS=Cucumis sativus GN=Csa_3G168960 PE=4 SV=1</t>
  </si>
  <si>
    <t xml:space="preserve">Csa3G098540</t>
  </si>
  <si>
    <t xml:space="preserve">50S_ribosomal_protein_L24_contains_IPR003256_Ribosomal_protein_L24_</t>
  </si>
  <si>
    <t xml:space="preserve">tr|A0A0A0L6H1|A0A0A0L6H1_CUCSA</t>
  </si>
  <si>
    <t xml:space="preserve">Uncharacterized protein OS=Cucumis sativus GN=Csa_3G098540 PE=3 SV=1</t>
  </si>
  <si>
    <t xml:space="preserve">Csa5G218840</t>
  </si>
  <si>
    <t xml:space="preserve">Uroporphyrinogen_decarboxylase_putative_contains_IPR006361_Uroporphyrinogen_decarboxylase_HemE_</t>
  </si>
  <si>
    <t xml:space="preserve">tr|A0A0A0KM90|A0A0A0KM90_CUCSA</t>
  </si>
  <si>
    <t xml:space="preserve">Uroporphyrinogen decarboxylase OS=Cucumis sativus GN=Csa_5G218840 PE=3 SV=1</t>
  </si>
  <si>
    <t xml:space="preserve">Csa4G595970</t>
  </si>
  <si>
    <t xml:space="preserve">Magnesium_protoporphyrin_IX_monomethyl_ester_oxidative_cyclase_contains_IPR003251_Rubrerythrin_IPR008434_Magnesium_protoporphyrin_IX_monomethyl_ester_aerobic_oxidative_cyclase_</t>
  </si>
  <si>
    <t xml:space="preserve">tr|A0A0A0L1I7|A0A0A0L1I7_CUCSA</t>
  </si>
  <si>
    <t xml:space="preserve">Uncharacterized protein OS=Cucumis sativus GN=Csa_4G595970 PE=3 SV=1</t>
  </si>
  <si>
    <t xml:space="preserve">Csa3G732650</t>
  </si>
  <si>
    <t xml:space="preserve">Tubulin_beta_chain_putative_contains_IPR000217_Tubulin_IPR023123_Tubulin_C_terminal_</t>
  </si>
  <si>
    <t xml:space="preserve">tr|A0A0A0LCY8|A0A0A0LCY8_CUCSA</t>
  </si>
  <si>
    <t xml:space="preserve">Tubulin beta chain OS=Cucumis sativus GN=Csa_3G732650 PE=3 SV=1</t>
  </si>
  <si>
    <t xml:space="preserve">Csa3G121660</t>
  </si>
  <si>
    <t xml:space="preserve">50S_ribosomal_protein_L5_contains_IPR002132_Ribosomal_protein_L5_IPR022803_Ribosomal_protein_L5_domain_</t>
  </si>
  <si>
    <t xml:space="preserve">tr|A0A0A0L3D6|A0A0A0L3D6_CUCSA</t>
  </si>
  <si>
    <t xml:space="preserve">Uncharacterized protein OS=Cucumis sativus GN=Csa_3G121660 PE=3 SV=1</t>
  </si>
  <si>
    <t xml:space="preserve">Csa5G160160</t>
  </si>
  <si>
    <t xml:space="preserve">Elongation_factor_EF_G_contains_IPR004540_Translation_elongation_factor_EFG_EF2_IPR005225_Small_GTP_binding_protein_domain_IPR027417_P_loop_containing_nucleoside_triphosphate_hydrolase_</t>
  </si>
  <si>
    <t xml:space="preserve">tr|A0A0A0KKS6|A0A0A0KKS6_CUCSA</t>
  </si>
  <si>
    <t xml:space="preserve">Elongation factor G, chloroplastic OS=Cucumis sativus GN=Csa_5G160160 PE=3 SV=1</t>
  </si>
  <si>
    <t xml:space="preserve">Csa7G044200</t>
  </si>
  <si>
    <t xml:space="preserve">50S_ribosomal_protein_L6_contains_IPR000702_Ribosomal_protein_L6_</t>
  </si>
  <si>
    <t xml:space="preserve">tr|A0A0A0K3K9|A0A0A0K3K9_CUCSA</t>
  </si>
  <si>
    <t xml:space="preserve">Uncharacterized protein OS=Cucumis sativus GN=Csa_7G044200 PE=3 SV=1</t>
  </si>
  <si>
    <t xml:space="preserve">Csa4G623380</t>
  </si>
  <si>
    <t xml:space="preserve">50S_ribosomal_protein_L13_putative_contains_IPR005822_Ribosomal_protein_L13_IPR023563_Ribosomal_protein_L13_conserved_site_IPR023564_Ribosomal_protein_L13_domain_</t>
  </si>
  <si>
    <t xml:space="preserve">tr|A0A0A0KZG1|A0A0A0KZG1_CUCSA</t>
  </si>
  <si>
    <t xml:space="preserve">Uncharacterized protein OS=Cucumis sativus GN=Csa_4G623380 PE=3 SV=1</t>
  </si>
  <si>
    <t xml:space="preserve">Csa6G078530</t>
  </si>
  <si>
    <t xml:space="preserve">50S_ribosomal_protein_L3_contains_IPR000597_Ribosomal_protein_L3_IPR009000_Translation_elongation_initiation_factor_Ribosomal_beta_barrel_</t>
  </si>
  <si>
    <t xml:space="preserve">tr|A0A0A0K9U5|A0A0A0K9U5_CUCSA</t>
  </si>
  <si>
    <t xml:space="preserve">Uncharacterized protein OS=Cucumis sativus GN=Csa_6G078530 PE=3 SV=1</t>
  </si>
  <si>
    <t xml:space="preserve">Csa6G518380</t>
  </si>
  <si>
    <t xml:space="preserve">Magnesium_chelatase_subunit_I_contains_IPR011775_Magnesium_chelatase_ATPase_subunit_I_IPR027417_P_loop_containing_nucleoside_triphosphate_hydrolase_</t>
  </si>
  <si>
    <t xml:space="preserve">tr|A0A0A0KI79|A0A0A0KI79_CUCSA</t>
  </si>
  <si>
    <t xml:space="preserve">Mg-protoporphyrin IX chelatase OS=Cucumis sativus GN=Csa_6G518380 PE=3 SV=1</t>
  </si>
  <si>
    <t xml:space="preserve">Csa7G420870</t>
  </si>
  <si>
    <t xml:space="preserve">50S_ribosomal_protein_L1_contains_IPR002143_Ribosomal_protein_L1_IPR023673_Ribosomal_protein_L1_conserved_site_IPR023674_Ribosomal_protein_L1_superfamily_</t>
  </si>
  <si>
    <t xml:space="preserve">tr|A0A0A0K886|A0A0A0K886_CUCSA</t>
  </si>
  <si>
    <t xml:space="preserve">Ribosomal protein OS=Cucumis sativus GN=Csa_7G420870 PE=3 SV=1</t>
  </si>
  <si>
    <t xml:space="preserve">Csa1G009770</t>
  </si>
  <si>
    <t xml:space="preserve">Geranylgeranyl_reductase_contains_IPR003042_Aromatic_ring_hydroxylase_like_IPR011777_Geranylgeranyl_reductase_family_IPR023753_Pyridine_nucleotide_disulphide_oxidoreductase_FAD_NAD_P_binding_domain_</t>
  </si>
  <si>
    <t xml:space="preserve">tr|A0A0A0LPE1|A0A0A0LPE1_CUCSA</t>
  </si>
  <si>
    <t xml:space="preserve">Uncharacterized protein OS=Cucumis sativus GN=Csa_1G009770 PE=4 SV=1</t>
  </si>
  <si>
    <t xml:space="preserve">Csa4G638340</t>
  </si>
  <si>
    <t xml:space="preserve">Protochlorophyllide_reductase_contains_IPR002347_Glucose_ribitol_dehydrogenase_</t>
  </si>
  <si>
    <t xml:space="preserve">tr|A0A0A0KZN7|A0A0A0KZN7_CUCSA</t>
  </si>
  <si>
    <t xml:space="preserve">Protochlorophyllide reductase, chloroplastic OS=Cucumis sativus GN=Csa_4G638340 PE=4 SV=1</t>
  </si>
  <si>
    <t xml:space="preserve">Csa3G837570</t>
  </si>
  <si>
    <t xml:space="preserve">50S_ribosomal_protein_L12_C_contains_IPR000206_Ribosomal_protein_L7_L12_IPR015608_Ribosomal_protein_L7_L12_chloroplast_</t>
  </si>
  <si>
    <t xml:space="preserve">tr|A0A0A0LHZ4|A0A0A0LHZ4_CUCSA</t>
  </si>
  <si>
    <t xml:space="preserve">Ribosomal protein L12-C OS=Cucumis sativus GN=Csa_3G837570 PE=3 SV=1</t>
  </si>
  <si>
    <t xml:space="preserve">Csa5G524750</t>
  </si>
  <si>
    <t xml:space="preserve">50S_ribosomal_protein_L12_C_contains_IPR000206_Ribosomal_protein_L7_L12_</t>
  </si>
  <si>
    <t xml:space="preserve">tr|A0A0A0KSG5|A0A0A0KSG5_CUCSA</t>
  </si>
  <si>
    <t xml:space="preserve">SocL12 (Chloroplast ribosomal protein) OS=Cucumis sativus GN=Csa_5G524750 PE=3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2" width="19.99"/>
    <col collapsed="false" customWidth="true" hidden="false" outlineLevel="0" max="3" min="3" style="2" width="8.25"/>
    <col collapsed="false" customWidth="true" hidden="false" outlineLevel="0" max="4" min="4" style="2" width="9.99"/>
    <col collapsed="false" customWidth="false" hidden="false" outlineLevel="0" max="6" min="5" style="2" width="8.99"/>
    <col collapsed="false" customWidth="true" hidden="false" outlineLevel="0" max="7" min="7" style="2" width="13.75"/>
    <col collapsed="false" customWidth="true" hidden="false" outlineLevel="0" max="8" min="8" style="2" width="16.99"/>
    <col collapsed="false" customWidth="true" hidden="false" outlineLevel="0" max="9" min="9" style="2" width="12.99"/>
    <col collapsed="false" customWidth="true" hidden="false" outlineLevel="0" max="10" min="10" style="2" width="8.12"/>
    <col collapsed="false" customWidth="true" hidden="false" outlineLevel="0" max="11" min="11" style="2" width="10.62"/>
    <col collapsed="false" customWidth="false" hidden="false" outlineLevel="0" max="257" min="12" style="2" width="8.99"/>
  </cols>
  <sheetData>
    <row r="1" s="4" customFormat="true" ht="15.75" hidden="false" customHeight="false" outlineLevel="0" collapsed="false">
      <c r="A1" s="3" t="s">
        <v>0</v>
      </c>
    </row>
    <row r="2" s="4" customFormat="true" ht="16.5" hidden="false" customHeight="false" outlineLevel="0" collapsed="false">
      <c r="A2" s="3" t="s">
        <v>1</v>
      </c>
    </row>
    <row r="3" s="4" customFormat="true" ht="16.5" hidden="false" customHeight="false" outlineLevel="0" collapsed="false">
      <c r="A3" s="5" t="s">
        <v>2</v>
      </c>
      <c r="B3" s="5"/>
      <c r="C3" s="5"/>
      <c r="D3" s="5"/>
      <c r="E3" s="5"/>
      <c r="F3" s="5"/>
      <c r="G3" s="6" t="s">
        <v>3</v>
      </c>
      <c r="H3" s="6"/>
      <c r="I3" s="6"/>
      <c r="J3" s="6"/>
      <c r="K3" s="6"/>
      <c r="L3" s="6"/>
      <c r="M3" s="6"/>
    </row>
    <row r="4" s="4" customFormat="true" ht="19.5" hidden="false" customHeight="false" outlineLevel="0" collapsed="false">
      <c r="A4" s="7" t="s">
        <v>4</v>
      </c>
      <c r="B4" s="8" t="s">
        <v>5</v>
      </c>
      <c r="C4" s="8" t="s">
        <v>6</v>
      </c>
      <c r="D4" s="8" t="s">
        <v>7</v>
      </c>
      <c r="E4" s="8" t="s">
        <v>8</v>
      </c>
      <c r="F4" s="9" t="s">
        <v>9</v>
      </c>
      <c r="G4" s="10" t="s">
        <v>10</v>
      </c>
      <c r="H4" s="10" t="s">
        <v>11</v>
      </c>
      <c r="I4" s="10" t="s">
        <v>4</v>
      </c>
      <c r="J4" s="10" t="s">
        <v>6</v>
      </c>
      <c r="K4" s="10" t="s">
        <v>7</v>
      </c>
      <c r="L4" s="10" t="s">
        <v>8</v>
      </c>
      <c r="M4" s="11" t="s">
        <v>9</v>
      </c>
      <c r="N4" s="12"/>
    </row>
    <row r="5" s="4" customFormat="true" ht="15.75" hidden="false" customHeight="false" outlineLevel="0" collapsed="false">
      <c r="A5" s="13" t="s">
        <v>12</v>
      </c>
      <c r="B5" s="14" t="s">
        <v>13</v>
      </c>
      <c r="C5" s="14" t="s">
        <v>14</v>
      </c>
      <c r="D5" s="14" t="n">
        <f aca="false">POWER(2,E5)</f>
        <v>31.2501400883465</v>
      </c>
      <c r="E5" s="14" t="n">
        <v>4.965790752</v>
      </c>
      <c r="F5" s="15" t="n">
        <v>1.63E-015</v>
      </c>
      <c r="G5" s="16" t="s">
        <v>15</v>
      </c>
      <c r="H5" s="14" t="s">
        <v>16</v>
      </c>
      <c r="I5" s="14" t="s">
        <v>12</v>
      </c>
      <c r="J5" s="14" t="s">
        <v>14</v>
      </c>
      <c r="K5" s="14" t="n">
        <v>34.99396461</v>
      </c>
      <c r="L5" s="14" t="n">
        <f aca="false">LOG(K5,2)</f>
        <v>5.12903421757225</v>
      </c>
      <c r="M5" s="17" t="n">
        <v>0.040387601</v>
      </c>
    </row>
    <row r="6" s="4" customFormat="true" ht="15.75" hidden="false" customHeight="false" outlineLevel="0" collapsed="false">
      <c r="A6" s="18" t="s">
        <v>17</v>
      </c>
      <c r="B6" s="19" t="s">
        <v>18</v>
      </c>
      <c r="C6" s="19" t="s">
        <v>14</v>
      </c>
      <c r="D6" s="19" t="n">
        <f aca="false">POWER(2,E6)</f>
        <v>6.57458234913996</v>
      </c>
      <c r="E6" s="19" t="n">
        <v>2.71689925</v>
      </c>
      <c r="F6" s="20" t="n">
        <v>5.04E-005</v>
      </c>
      <c r="G6" s="21" t="s">
        <v>19</v>
      </c>
      <c r="H6" s="19" t="s">
        <v>20</v>
      </c>
      <c r="I6" s="19" t="s">
        <v>17</v>
      </c>
      <c r="J6" s="19" t="s">
        <v>14</v>
      </c>
      <c r="K6" s="19" t="n">
        <v>25.32631896</v>
      </c>
      <c r="L6" s="19" t="n">
        <f aca="false">LOG(K6,2)</f>
        <v>4.66256549945183</v>
      </c>
      <c r="M6" s="22" t="n">
        <v>0.002168028</v>
      </c>
    </row>
    <row r="7" s="4" customFormat="true" ht="15.75" hidden="false" customHeight="false" outlineLevel="0" collapsed="false">
      <c r="A7" s="18" t="s">
        <v>21</v>
      </c>
      <c r="B7" s="19" t="s">
        <v>22</v>
      </c>
      <c r="C7" s="19" t="s">
        <v>14</v>
      </c>
      <c r="D7" s="19" t="n">
        <f aca="false">POWER(2,E7)</f>
        <v>6.54003918620152</v>
      </c>
      <c r="E7" s="19" t="n">
        <v>2.70929928</v>
      </c>
      <c r="F7" s="20" t="n">
        <v>2.7E-010</v>
      </c>
      <c r="G7" s="21" t="s">
        <v>23</v>
      </c>
      <c r="H7" s="19" t="s">
        <v>24</v>
      </c>
      <c r="I7" s="19" t="s">
        <v>21</v>
      </c>
      <c r="J7" s="19" t="s">
        <v>14</v>
      </c>
      <c r="K7" s="19" t="n">
        <v>25.26102466</v>
      </c>
      <c r="L7" s="19" t="n">
        <f aca="false">LOG(K7,2)</f>
        <v>4.65884125507058</v>
      </c>
      <c r="M7" s="22" t="n">
        <v>0.000408759</v>
      </c>
    </row>
    <row r="8" s="4" customFormat="true" ht="15.75" hidden="false" customHeight="false" outlineLevel="0" collapsed="false">
      <c r="A8" s="18" t="s">
        <v>25</v>
      </c>
      <c r="B8" s="19" t="s">
        <v>26</v>
      </c>
      <c r="C8" s="19" t="s">
        <v>14</v>
      </c>
      <c r="D8" s="19" t="n">
        <f aca="false">POWER(2,E8)</f>
        <v>20.2044600232159</v>
      </c>
      <c r="E8" s="19" t="n">
        <v>4.33660189</v>
      </c>
      <c r="F8" s="20" t="n">
        <v>2.51E-013</v>
      </c>
      <c r="G8" s="21" t="s">
        <v>27</v>
      </c>
      <c r="H8" s="19" t="s">
        <v>28</v>
      </c>
      <c r="I8" s="19" t="s">
        <v>25</v>
      </c>
      <c r="J8" s="19" t="s">
        <v>14</v>
      </c>
      <c r="K8" s="19" t="n">
        <v>23.19708086</v>
      </c>
      <c r="L8" s="19" t="n">
        <f aca="false">LOG(K8,2)</f>
        <v>4.53587136171541</v>
      </c>
      <c r="M8" s="22" t="n">
        <v>0.000223861</v>
      </c>
    </row>
    <row r="9" s="4" customFormat="true" ht="15.75" hidden="false" customHeight="false" outlineLevel="0" collapsed="false">
      <c r="A9" s="18" t="s">
        <v>29</v>
      </c>
      <c r="B9" s="19" t="s">
        <v>30</v>
      </c>
      <c r="C9" s="19" t="s">
        <v>14</v>
      </c>
      <c r="D9" s="19" t="n">
        <f aca="false">POWER(2,E9)</f>
        <v>38.4170921720643</v>
      </c>
      <c r="E9" s="19" t="n">
        <v>5.263676419</v>
      </c>
      <c r="F9" s="20" t="n">
        <v>2.25E-009</v>
      </c>
      <c r="G9" s="21" t="s">
        <v>31</v>
      </c>
      <c r="H9" s="19" t="s">
        <v>32</v>
      </c>
      <c r="I9" s="19" t="s">
        <v>29</v>
      </c>
      <c r="J9" s="19" t="s">
        <v>14</v>
      </c>
      <c r="K9" s="19" t="n">
        <v>22.82611831</v>
      </c>
      <c r="L9" s="19" t="n">
        <f aca="false">LOG(K9,2)</f>
        <v>4.51261363815354</v>
      </c>
      <c r="M9" s="22" t="n">
        <v>0.00018697</v>
      </c>
    </row>
    <row r="10" s="4" customFormat="true" ht="15.75" hidden="false" customHeight="false" outlineLevel="0" collapsed="false">
      <c r="A10" s="18" t="s">
        <v>33</v>
      </c>
      <c r="B10" s="19" t="s">
        <v>34</v>
      </c>
      <c r="C10" s="19" t="s">
        <v>14</v>
      </c>
      <c r="D10" s="19" t="n">
        <f aca="false">POWER(2,E10)</f>
        <v>3.04355317315599</v>
      </c>
      <c r="E10" s="19" t="n">
        <v>1.605756571</v>
      </c>
      <c r="F10" s="20" t="n">
        <v>1.68E-005</v>
      </c>
      <c r="G10" s="21" t="s">
        <v>35</v>
      </c>
      <c r="H10" s="19" t="s">
        <v>36</v>
      </c>
      <c r="I10" s="19" t="s">
        <v>33</v>
      </c>
      <c r="J10" s="19" t="s">
        <v>14</v>
      </c>
      <c r="K10" s="19" t="n">
        <v>22.23497669</v>
      </c>
      <c r="L10" s="19" t="n">
        <f aca="false">LOG(K10,2)</f>
        <v>4.47475898713068</v>
      </c>
      <c r="M10" s="22" t="n">
        <v>0.000927034</v>
      </c>
    </row>
    <row r="11" s="4" customFormat="true" ht="15.75" hidden="false" customHeight="false" outlineLevel="0" collapsed="false">
      <c r="A11" s="18" t="s">
        <v>37</v>
      </c>
      <c r="B11" s="19" t="s">
        <v>22</v>
      </c>
      <c r="C11" s="19" t="s">
        <v>14</v>
      </c>
      <c r="D11" s="19" t="n">
        <f aca="false">POWER(2,E11)</f>
        <v>44.5614136555144</v>
      </c>
      <c r="E11" s="19" t="n">
        <v>5.477723096</v>
      </c>
      <c r="F11" s="20" t="n">
        <v>1.78E-015</v>
      </c>
      <c r="G11" s="21" t="s">
        <v>38</v>
      </c>
      <c r="H11" s="19" t="s">
        <v>39</v>
      </c>
      <c r="I11" s="19" t="s">
        <v>37</v>
      </c>
      <c r="J11" s="19" t="s">
        <v>14</v>
      </c>
      <c r="K11" s="19" t="n">
        <v>21.38353831</v>
      </c>
      <c r="L11" s="19" t="n">
        <f aca="false">LOG(K11,2)</f>
        <v>4.41842868882192</v>
      </c>
      <c r="M11" s="22" t="n">
        <v>9.87E-007</v>
      </c>
    </row>
    <row r="12" s="4" customFormat="true" ht="15.75" hidden="false" customHeight="false" outlineLevel="0" collapsed="false">
      <c r="A12" s="18" t="s">
        <v>40</v>
      </c>
      <c r="B12" s="19" t="s">
        <v>22</v>
      </c>
      <c r="C12" s="19" t="s">
        <v>14</v>
      </c>
      <c r="D12" s="19" t="n">
        <f aca="false">POWER(2,E12)</f>
        <v>6.80886859618043</v>
      </c>
      <c r="E12" s="19" t="n">
        <v>2.767415091</v>
      </c>
      <c r="F12" s="20" t="n">
        <v>7.13E-007</v>
      </c>
      <c r="G12" s="21" t="s">
        <v>41</v>
      </c>
      <c r="H12" s="19" t="s">
        <v>42</v>
      </c>
      <c r="I12" s="19" t="s">
        <v>40</v>
      </c>
      <c r="J12" s="19" t="s">
        <v>14</v>
      </c>
      <c r="K12" s="19" t="n">
        <v>19.98695311</v>
      </c>
      <c r="L12" s="19" t="n">
        <f aca="false">LOG(K12,2)</f>
        <v>4.32098665360684</v>
      </c>
      <c r="M12" s="22" t="n">
        <v>0.00558275</v>
      </c>
    </row>
    <row r="13" s="4" customFormat="true" ht="15.75" hidden="false" customHeight="false" outlineLevel="0" collapsed="false">
      <c r="A13" s="18" t="s">
        <v>43</v>
      </c>
      <c r="B13" s="19" t="s">
        <v>22</v>
      </c>
      <c r="C13" s="19" t="s">
        <v>14</v>
      </c>
      <c r="D13" s="19" t="n">
        <f aca="false">POWER(2,E13)</f>
        <v>3.66678362531729</v>
      </c>
      <c r="E13" s="19" t="n">
        <v>1.874515136</v>
      </c>
      <c r="F13" s="20" t="n">
        <v>9.32E-005</v>
      </c>
      <c r="G13" s="21" t="s">
        <v>44</v>
      </c>
      <c r="H13" s="19" t="s">
        <v>45</v>
      </c>
      <c r="I13" s="19" t="s">
        <v>43</v>
      </c>
      <c r="J13" s="19" t="s">
        <v>14</v>
      </c>
      <c r="K13" s="19" t="n">
        <v>19.84741065</v>
      </c>
      <c r="L13" s="19" t="n">
        <f aca="false">LOG(K13,2)</f>
        <v>4.310878896408</v>
      </c>
      <c r="M13" s="23" t="n">
        <v>3.66E-014</v>
      </c>
    </row>
    <row r="14" s="4" customFormat="true" ht="15.75" hidden="false" customHeight="false" outlineLevel="0" collapsed="false">
      <c r="A14" s="18" t="s">
        <v>46</v>
      </c>
      <c r="B14" s="19" t="s">
        <v>47</v>
      </c>
      <c r="C14" s="19" t="s">
        <v>14</v>
      </c>
      <c r="D14" s="19" t="n">
        <f aca="false">POWER(2,E14)</f>
        <v>30.5649368023066</v>
      </c>
      <c r="E14" s="19" t="n">
        <v>4.933805679</v>
      </c>
      <c r="F14" s="20" t="n">
        <v>3.68E-024</v>
      </c>
      <c r="G14" s="21" t="s">
        <v>48</v>
      </c>
      <c r="H14" s="19" t="s">
        <v>49</v>
      </c>
      <c r="I14" s="19" t="s">
        <v>46</v>
      </c>
      <c r="J14" s="19" t="s">
        <v>14</v>
      </c>
      <c r="K14" s="19" t="n">
        <v>18.65626115</v>
      </c>
      <c r="L14" s="19" t="n">
        <f aca="false">LOG(K14,2)</f>
        <v>4.22158798349837</v>
      </c>
      <c r="M14" s="23" t="n">
        <v>4.5E-013</v>
      </c>
    </row>
    <row r="15" s="4" customFormat="true" ht="15.75" hidden="false" customHeight="false" outlineLevel="0" collapsed="false">
      <c r="A15" s="18" t="s">
        <v>50</v>
      </c>
      <c r="B15" s="19" t="s">
        <v>51</v>
      </c>
      <c r="C15" s="19" t="s">
        <v>14</v>
      </c>
      <c r="D15" s="19" t="n">
        <f aca="false">POWER(2,E15)</f>
        <v>47.2748225239139</v>
      </c>
      <c r="E15" s="19" t="n">
        <v>5.563000137</v>
      </c>
      <c r="F15" s="20" t="n">
        <v>6.25E-011</v>
      </c>
      <c r="G15" s="21" t="s">
        <v>52</v>
      </c>
      <c r="H15" s="19" t="s">
        <v>53</v>
      </c>
      <c r="I15" s="19" t="s">
        <v>50</v>
      </c>
      <c r="J15" s="19" t="s">
        <v>14</v>
      </c>
      <c r="K15" s="19" t="n">
        <v>18.57708808</v>
      </c>
      <c r="L15" s="19" t="n">
        <f aca="false">LOG(K15,2)</f>
        <v>4.21545247487616</v>
      </c>
      <c r="M15" s="22" t="n">
        <v>0.000387059</v>
      </c>
    </row>
    <row r="16" s="4" customFormat="true" ht="15.75" hidden="false" customHeight="false" outlineLevel="0" collapsed="false">
      <c r="A16" s="18" t="s">
        <v>54</v>
      </c>
      <c r="B16" s="19" t="s">
        <v>55</v>
      </c>
      <c r="C16" s="19" t="s">
        <v>14</v>
      </c>
      <c r="D16" s="19" t="n">
        <f aca="false">POWER(2,E16)</f>
        <v>80.3376447746692</v>
      </c>
      <c r="E16" s="19" t="n">
        <v>6.328004262</v>
      </c>
      <c r="F16" s="20" t="n">
        <v>4.53E-029</v>
      </c>
      <c r="G16" s="21" t="s">
        <v>56</v>
      </c>
      <c r="H16" s="19" t="s">
        <v>57</v>
      </c>
      <c r="I16" s="19" t="s">
        <v>54</v>
      </c>
      <c r="J16" s="19" t="s">
        <v>14</v>
      </c>
      <c r="K16" s="19" t="n">
        <v>18.54640107</v>
      </c>
      <c r="L16" s="19" t="n">
        <f aca="false">LOG(K16,2)</f>
        <v>4.21306735385203</v>
      </c>
      <c r="M16" s="23" t="n">
        <v>2.74E-009</v>
      </c>
    </row>
    <row r="17" s="4" customFormat="true" ht="15.75" hidden="false" customHeight="false" outlineLevel="0" collapsed="false">
      <c r="A17" s="18" t="s">
        <v>58</v>
      </c>
      <c r="B17" s="19" t="s">
        <v>26</v>
      </c>
      <c r="C17" s="19" t="s">
        <v>14</v>
      </c>
      <c r="D17" s="19" t="n">
        <f aca="false">POWER(2,E17)</f>
        <v>6.0840646694232</v>
      </c>
      <c r="E17" s="19" t="n">
        <v>2.605035488</v>
      </c>
      <c r="F17" s="20" t="n">
        <v>1.18E-006</v>
      </c>
      <c r="G17" s="21" t="s">
        <v>59</v>
      </c>
      <c r="H17" s="19" t="s">
        <v>60</v>
      </c>
      <c r="I17" s="19" t="s">
        <v>58</v>
      </c>
      <c r="J17" s="19" t="s">
        <v>14</v>
      </c>
      <c r="K17" s="19" t="n">
        <v>17.82811376</v>
      </c>
      <c r="L17" s="19" t="n">
        <f aca="false">LOG(K17,2)</f>
        <v>4.15608216672038</v>
      </c>
      <c r="M17" s="22" t="n">
        <v>0.003694077</v>
      </c>
    </row>
    <row r="18" s="4" customFormat="true" ht="15.75" hidden="false" customHeight="false" outlineLevel="0" collapsed="false">
      <c r="A18" s="18" t="s">
        <v>61</v>
      </c>
      <c r="B18" s="19" t="s">
        <v>62</v>
      </c>
      <c r="C18" s="19" t="s">
        <v>14</v>
      </c>
      <c r="D18" s="19" t="n">
        <f aca="false">POWER(2,E18)</f>
        <v>26.1038760311132</v>
      </c>
      <c r="E18" s="19" t="n">
        <v>4.706192136</v>
      </c>
      <c r="F18" s="20" t="n">
        <v>1.96E-017</v>
      </c>
      <c r="G18" s="21" t="s">
        <v>63</v>
      </c>
      <c r="H18" s="19" t="s">
        <v>64</v>
      </c>
      <c r="I18" s="19" t="s">
        <v>61</v>
      </c>
      <c r="J18" s="19" t="s">
        <v>14</v>
      </c>
      <c r="K18" s="19" t="n">
        <v>17.57118009</v>
      </c>
      <c r="L18" s="19" t="n">
        <f aca="false">LOG(K18,2)</f>
        <v>4.13513918167012</v>
      </c>
      <c r="M18" s="22" t="n">
        <v>7.19E-006</v>
      </c>
    </row>
    <row r="19" s="4" customFormat="true" ht="15.75" hidden="false" customHeight="false" outlineLevel="0" collapsed="false">
      <c r="A19" s="18" t="s">
        <v>65</v>
      </c>
      <c r="B19" s="19" t="s">
        <v>66</v>
      </c>
      <c r="C19" s="19" t="s">
        <v>14</v>
      </c>
      <c r="D19" s="19" t="n">
        <f aca="false">POWER(2,E19)</f>
        <v>7.14527887623574</v>
      </c>
      <c r="E19" s="19" t="n">
        <v>2.83699032</v>
      </c>
      <c r="F19" s="20" t="n">
        <v>6.9E-015</v>
      </c>
      <c r="G19" s="21" t="s">
        <v>67</v>
      </c>
      <c r="H19" s="19" t="s">
        <v>68</v>
      </c>
      <c r="I19" s="19" t="s">
        <v>65</v>
      </c>
      <c r="J19" s="19" t="s">
        <v>14</v>
      </c>
      <c r="K19" s="19" t="n">
        <v>17.25641451</v>
      </c>
      <c r="L19" s="19" t="n">
        <f aca="false">LOG(K19,2)</f>
        <v>4.10906083136271</v>
      </c>
      <c r="M19" s="22" t="n">
        <v>2.8E-005</v>
      </c>
    </row>
    <row r="20" s="4" customFormat="true" ht="15.75" hidden="false" customHeight="false" outlineLevel="0" collapsed="false">
      <c r="A20" s="18" t="s">
        <v>69</v>
      </c>
      <c r="B20" s="19" t="s">
        <v>22</v>
      </c>
      <c r="C20" s="19" t="s">
        <v>14</v>
      </c>
      <c r="D20" s="19" t="n">
        <f aca="false">POWER(2,E20)</f>
        <v>35.3458397283111</v>
      </c>
      <c r="E20" s="19" t="n">
        <v>5.143468512</v>
      </c>
      <c r="F20" s="20" t="n">
        <v>5.87E-016</v>
      </c>
      <c r="G20" s="21" t="s">
        <v>70</v>
      </c>
      <c r="H20" s="19" t="s">
        <v>71</v>
      </c>
      <c r="I20" s="19" t="s">
        <v>69</v>
      </c>
      <c r="J20" s="19" t="s">
        <v>14</v>
      </c>
      <c r="K20" s="19" t="n">
        <v>17.15079167</v>
      </c>
      <c r="L20" s="19" t="n">
        <f aca="false">LOG(K20,2)</f>
        <v>4.10020326673865</v>
      </c>
      <c r="M20" s="22" t="n">
        <v>0.002899963</v>
      </c>
    </row>
    <row r="21" s="4" customFormat="true" ht="15.75" hidden="false" customHeight="false" outlineLevel="0" collapsed="false">
      <c r="A21" s="18" t="s">
        <v>72</v>
      </c>
      <c r="B21" s="19" t="s">
        <v>47</v>
      </c>
      <c r="C21" s="19" t="s">
        <v>14</v>
      </c>
      <c r="D21" s="19" t="n">
        <f aca="false">POWER(2,E21)</f>
        <v>100.937554951477</v>
      </c>
      <c r="E21" s="19" t="n">
        <v>6.657319235</v>
      </c>
      <c r="F21" s="20" t="n">
        <v>9.54E-046</v>
      </c>
      <c r="G21" s="21" t="s">
        <v>73</v>
      </c>
      <c r="H21" s="19" t="s">
        <v>74</v>
      </c>
      <c r="I21" s="19" t="s">
        <v>72</v>
      </c>
      <c r="J21" s="19" t="s">
        <v>14</v>
      </c>
      <c r="K21" s="19" t="n">
        <v>15.67288987</v>
      </c>
      <c r="L21" s="19" t="n">
        <f aca="false">LOG(K21,2)</f>
        <v>3.97019931277839</v>
      </c>
      <c r="M21" s="22" t="n">
        <v>8.98E-007</v>
      </c>
    </row>
    <row r="22" s="4" customFormat="true" ht="15.75" hidden="false" customHeight="false" outlineLevel="0" collapsed="false">
      <c r="A22" s="18" t="s">
        <v>75</v>
      </c>
      <c r="B22" s="19" t="s">
        <v>76</v>
      </c>
      <c r="C22" s="19" t="s">
        <v>14</v>
      </c>
      <c r="D22" s="19" t="n">
        <f aca="false">POWER(2,E22)</f>
        <v>2.46369727871367</v>
      </c>
      <c r="E22" s="19" t="n">
        <v>1.300824999</v>
      </c>
      <c r="F22" s="19" t="n">
        <v>0.002179712</v>
      </c>
      <c r="G22" s="21" t="s">
        <v>77</v>
      </c>
      <c r="H22" s="19" t="s">
        <v>78</v>
      </c>
      <c r="I22" s="19" t="s">
        <v>75</v>
      </c>
      <c r="J22" s="19" t="s">
        <v>14</v>
      </c>
      <c r="K22" s="19" t="n">
        <v>14.58117497</v>
      </c>
      <c r="L22" s="19" t="n">
        <f aca="false">LOG(K22,2)</f>
        <v>3.8660350734749</v>
      </c>
      <c r="M22" s="22" t="n">
        <v>2.97E-007</v>
      </c>
    </row>
    <row r="23" s="4" customFormat="true" ht="15.75" hidden="false" customHeight="false" outlineLevel="0" collapsed="false">
      <c r="A23" s="18" t="s">
        <v>79</v>
      </c>
      <c r="B23" s="19" t="s">
        <v>80</v>
      </c>
      <c r="C23" s="19" t="s">
        <v>14</v>
      </c>
      <c r="D23" s="19" t="n">
        <f aca="false">POWER(2,E23)</f>
        <v>2.24935701194827</v>
      </c>
      <c r="E23" s="19" t="n">
        <v>1.16951266</v>
      </c>
      <c r="F23" s="19" t="n">
        <v>0.0064746</v>
      </c>
      <c r="G23" s="21" t="s">
        <v>81</v>
      </c>
      <c r="H23" s="19" t="s">
        <v>82</v>
      </c>
      <c r="I23" s="19" t="s">
        <v>79</v>
      </c>
      <c r="J23" s="19" t="s">
        <v>14</v>
      </c>
      <c r="K23" s="19" t="n">
        <v>14.3494611</v>
      </c>
      <c r="L23" s="19" t="n">
        <f aca="false">LOG(K23,2)</f>
        <v>3.84292465179136</v>
      </c>
      <c r="M23" s="22" t="n">
        <v>0.001470778</v>
      </c>
    </row>
    <row r="24" s="4" customFormat="true" ht="15.75" hidden="false" customHeight="false" outlineLevel="0" collapsed="false">
      <c r="A24" s="18" t="s">
        <v>83</v>
      </c>
      <c r="B24" s="19" t="s">
        <v>84</v>
      </c>
      <c r="C24" s="19" t="s">
        <v>14</v>
      </c>
      <c r="D24" s="19" t="n">
        <f aca="false">POWER(2,E24)</f>
        <v>17.8950747503143</v>
      </c>
      <c r="E24" s="19" t="n">
        <v>4.161490665</v>
      </c>
      <c r="F24" s="20" t="n">
        <v>3.39E-006</v>
      </c>
      <c r="G24" s="21" t="s">
        <v>85</v>
      </c>
      <c r="H24" s="19" t="s">
        <v>86</v>
      </c>
      <c r="I24" s="19" t="s">
        <v>83</v>
      </c>
      <c r="J24" s="19" t="s">
        <v>14</v>
      </c>
      <c r="K24" s="19" t="n">
        <v>13.8336279</v>
      </c>
      <c r="L24" s="19" t="n">
        <f aca="false">LOG(K24,2)</f>
        <v>3.79010765101213</v>
      </c>
      <c r="M24" s="22" t="n">
        <v>6.28E-005</v>
      </c>
    </row>
    <row r="25" s="4" customFormat="true" ht="15.75" hidden="false" customHeight="false" outlineLevel="0" collapsed="false">
      <c r="A25" s="18" t="s">
        <v>87</v>
      </c>
      <c r="B25" s="19" t="s">
        <v>88</v>
      </c>
      <c r="C25" s="19" t="s">
        <v>14</v>
      </c>
      <c r="D25" s="19" t="n">
        <f aca="false">POWER(2,E25)</f>
        <v>41.562447643014</v>
      </c>
      <c r="E25" s="19" t="n">
        <v>5.377208713</v>
      </c>
      <c r="F25" s="20" t="n">
        <v>1.42E-011</v>
      </c>
      <c r="G25" s="21" t="s">
        <v>89</v>
      </c>
      <c r="H25" s="19" t="s">
        <v>90</v>
      </c>
      <c r="I25" s="19" t="s">
        <v>87</v>
      </c>
      <c r="J25" s="19" t="s">
        <v>14</v>
      </c>
      <c r="K25" s="19" t="n">
        <v>13.02713712</v>
      </c>
      <c r="L25" s="19" t="n">
        <f aca="false">LOG(K25,2)</f>
        <v>3.70344816293889</v>
      </c>
      <c r="M25" s="22" t="n">
        <v>0.000112125</v>
      </c>
    </row>
    <row r="26" s="4" customFormat="true" ht="15.75" hidden="false" customHeight="false" outlineLevel="0" collapsed="false">
      <c r="A26" s="18" t="s">
        <v>91</v>
      </c>
      <c r="B26" s="19" t="s">
        <v>84</v>
      </c>
      <c r="C26" s="19" t="s">
        <v>14</v>
      </c>
      <c r="D26" s="19" t="n">
        <f aca="false">POWER(2,E26)</f>
        <v>1099.09209335964</v>
      </c>
      <c r="E26" s="19" t="n">
        <v>10.10209656</v>
      </c>
      <c r="F26" s="20" t="n">
        <v>5.48E-024</v>
      </c>
      <c r="G26" s="21" t="s">
        <v>92</v>
      </c>
      <c r="H26" s="19" t="s">
        <v>93</v>
      </c>
      <c r="I26" s="19" t="s">
        <v>91</v>
      </c>
      <c r="J26" s="19" t="s">
        <v>14</v>
      </c>
      <c r="K26" s="19" t="n">
        <v>12.30637878</v>
      </c>
      <c r="L26" s="19" t="n">
        <f aca="false">LOG(K26,2)</f>
        <v>3.62133439816363</v>
      </c>
      <c r="M26" s="22" t="n">
        <v>1.77E-006</v>
      </c>
    </row>
    <row r="27" s="4" customFormat="true" ht="15.75" hidden="false" customHeight="false" outlineLevel="0" collapsed="false">
      <c r="A27" s="18" t="s">
        <v>94</v>
      </c>
      <c r="B27" s="19" t="s">
        <v>95</v>
      </c>
      <c r="C27" s="19" t="s">
        <v>14</v>
      </c>
      <c r="D27" s="19" t="n">
        <f aca="false">POWER(2,E27)</f>
        <v>7.42505050437807</v>
      </c>
      <c r="E27" s="19" t="n">
        <v>2.892400839</v>
      </c>
      <c r="F27" s="20" t="n">
        <v>2.93E-006</v>
      </c>
      <c r="G27" s="21" t="s">
        <v>96</v>
      </c>
      <c r="H27" s="19" t="s">
        <v>97</v>
      </c>
      <c r="I27" s="19" t="s">
        <v>94</v>
      </c>
      <c r="J27" s="19" t="s">
        <v>14</v>
      </c>
      <c r="K27" s="19" t="n">
        <v>11.06301806</v>
      </c>
      <c r="L27" s="19" t="n">
        <f aca="false">LOG(K27,2)</f>
        <v>3.46767311031738</v>
      </c>
      <c r="M27" s="23" t="n">
        <v>5.62E-011</v>
      </c>
    </row>
    <row r="28" s="4" customFormat="true" ht="15.75" hidden="false" customHeight="false" outlineLevel="0" collapsed="false">
      <c r="A28" s="18" t="s">
        <v>98</v>
      </c>
      <c r="B28" s="19" t="s">
        <v>99</v>
      </c>
      <c r="C28" s="19" t="s">
        <v>14</v>
      </c>
      <c r="D28" s="19" t="n">
        <f aca="false">POWER(2,E28)</f>
        <v>26.1570695573007</v>
      </c>
      <c r="E28" s="19" t="n">
        <v>4.709129016</v>
      </c>
      <c r="F28" s="20" t="n">
        <v>3.48E-007</v>
      </c>
      <c r="G28" s="21" t="s">
        <v>100</v>
      </c>
      <c r="H28" s="19" t="s">
        <v>101</v>
      </c>
      <c r="I28" s="19" t="s">
        <v>98</v>
      </c>
      <c r="J28" s="19" t="s">
        <v>14</v>
      </c>
      <c r="K28" s="19" t="n">
        <v>10.63713485</v>
      </c>
      <c r="L28" s="19" t="n">
        <f aca="false">LOG(K28,2)</f>
        <v>3.41103770302553</v>
      </c>
      <c r="M28" s="22" t="n">
        <v>0.000180841</v>
      </c>
    </row>
    <row r="29" s="4" customFormat="true" ht="15.75" hidden="false" customHeight="false" outlineLevel="0" collapsed="false">
      <c r="A29" s="18" t="s">
        <v>102</v>
      </c>
      <c r="B29" s="19" t="s">
        <v>103</v>
      </c>
      <c r="C29" s="19" t="s">
        <v>14</v>
      </c>
      <c r="D29" s="19" t="n">
        <f aca="false">POWER(2,E29)</f>
        <v>11.716350916235</v>
      </c>
      <c r="E29" s="19" t="n">
        <v>3.550451404</v>
      </c>
      <c r="F29" s="20" t="n">
        <v>1.18E-008</v>
      </c>
      <c r="G29" s="21" t="s">
        <v>104</v>
      </c>
      <c r="H29" s="19" t="s">
        <v>105</v>
      </c>
      <c r="I29" s="19" t="s">
        <v>102</v>
      </c>
      <c r="J29" s="19" t="s">
        <v>14</v>
      </c>
      <c r="K29" s="19" t="n">
        <v>10.5917902</v>
      </c>
      <c r="L29" s="19" t="n">
        <f aca="false">LOG(K29,2)</f>
        <v>3.40487454582175</v>
      </c>
      <c r="M29" s="22" t="n">
        <v>1.19E-005</v>
      </c>
    </row>
    <row r="30" s="4" customFormat="true" ht="15.75" hidden="false" customHeight="false" outlineLevel="0" collapsed="false">
      <c r="A30" s="18" t="s">
        <v>106</v>
      </c>
      <c r="B30" s="19" t="s">
        <v>107</v>
      </c>
      <c r="C30" s="19" t="s">
        <v>14</v>
      </c>
      <c r="D30" s="19" t="n">
        <f aca="false">POWER(2,E30)</f>
        <v>7.01591922995159</v>
      </c>
      <c r="E30" s="19" t="n">
        <v>2.810632139</v>
      </c>
      <c r="F30" s="19" t="n">
        <v>0.000899939</v>
      </c>
      <c r="G30" s="21" t="s">
        <v>108</v>
      </c>
      <c r="H30" s="19" t="s">
        <v>109</v>
      </c>
      <c r="I30" s="19" t="s">
        <v>106</v>
      </c>
      <c r="J30" s="19" t="s">
        <v>14</v>
      </c>
      <c r="K30" s="19" t="n">
        <v>10.28353931</v>
      </c>
      <c r="L30" s="19" t="n">
        <f aca="false">LOG(K30,2)</f>
        <v>3.3622649806436</v>
      </c>
      <c r="M30" s="22" t="n">
        <v>0.004484738</v>
      </c>
    </row>
    <row r="31" s="4" customFormat="true" ht="15.75" hidden="false" customHeight="false" outlineLevel="0" collapsed="false">
      <c r="A31" s="18" t="s">
        <v>110</v>
      </c>
      <c r="B31" s="19" t="s">
        <v>111</v>
      </c>
      <c r="C31" s="19" t="s">
        <v>14</v>
      </c>
      <c r="D31" s="19" t="n">
        <f aca="false">POWER(2,E31)</f>
        <v>2.83093858805756</v>
      </c>
      <c r="E31" s="19" t="n">
        <v>1.501280453</v>
      </c>
      <c r="F31" s="19" t="n">
        <v>0.000316927</v>
      </c>
      <c r="G31" s="21" t="s">
        <v>112</v>
      </c>
      <c r="H31" s="19" t="s">
        <v>113</v>
      </c>
      <c r="I31" s="19" t="s">
        <v>110</v>
      </c>
      <c r="J31" s="19" t="s">
        <v>14</v>
      </c>
      <c r="K31" s="19" t="n">
        <v>10.14631729</v>
      </c>
      <c r="L31" s="19" t="n">
        <f aca="false">LOG(K31,2)</f>
        <v>3.34288427633266</v>
      </c>
      <c r="M31" s="22" t="n">
        <v>0.000296275</v>
      </c>
    </row>
    <row r="32" s="4" customFormat="true" ht="15.75" hidden="false" customHeight="false" outlineLevel="0" collapsed="false">
      <c r="A32" s="18" t="s">
        <v>114</v>
      </c>
      <c r="B32" s="19" t="s">
        <v>115</v>
      </c>
      <c r="C32" s="19" t="s">
        <v>14</v>
      </c>
      <c r="D32" s="19" t="n">
        <f aca="false">POWER(2,E32)</f>
        <v>5.10633230809586</v>
      </c>
      <c r="E32" s="19" t="n">
        <v>2.352287428</v>
      </c>
      <c r="F32" s="20" t="n">
        <v>1.3E-005</v>
      </c>
      <c r="G32" s="21" t="s">
        <v>116</v>
      </c>
      <c r="H32" s="19" t="s">
        <v>117</v>
      </c>
      <c r="I32" s="19" t="s">
        <v>114</v>
      </c>
      <c r="J32" s="19" t="s">
        <v>14</v>
      </c>
      <c r="K32" s="19" t="n">
        <v>9.436421067</v>
      </c>
      <c r="L32" s="19" t="n">
        <f aca="false">LOG(K32,2)</f>
        <v>3.23823979519029</v>
      </c>
      <c r="M32" s="23" t="n">
        <v>2.61E-009</v>
      </c>
    </row>
    <row r="33" s="4" customFormat="true" ht="15.75" hidden="false" customHeight="false" outlineLevel="0" collapsed="false">
      <c r="A33" s="18" t="s">
        <v>118</v>
      </c>
      <c r="B33" s="19" t="s">
        <v>119</v>
      </c>
      <c r="C33" s="19" t="s">
        <v>14</v>
      </c>
      <c r="D33" s="19" t="n">
        <f aca="false">POWER(2,E33)</f>
        <v>6.21367942446632</v>
      </c>
      <c r="E33" s="19" t="n">
        <v>2.635447812</v>
      </c>
      <c r="F33" s="20" t="n">
        <v>1.42E-007</v>
      </c>
      <c r="G33" s="21" t="s">
        <v>120</v>
      </c>
      <c r="H33" s="19" t="s">
        <v>121</v>
      </c>
      <c r="I33" s="19" t="s">
        <v>118</v>
      </c>
      <c r="J33" s="19" t="s">
        <v>14</v>
      </c>
      <c r="K33" s="19" t="n">
        <v>9.191736562</v>
      </c>
      <c r="L33" s="19" t="n">
        <f aca="false">LOG(K33,2)</f>
        <v>3.20033745049246</v>
      </c>
      <c r="M33" s="22" t="n">
        <v>0.000636654</v>
      </c>
    </row>
    <row r="34" s="4" customFormat="true" ht="15.75" hidden="false" customHeight="false" outlineLevel="0" collapsed="false">
      <c r="A34" s="18" t="s">
        <v>122</v>
      </c>
      <c r="B34" s="19" t="s">
        <v>123</v>
      </c>
      <c r="C34" s="19" t="s">
        <v>14</v>
      </c>
      <c r="D34" s="19" t="n">
        <f aca="false">POWER(2,E34)</f>
        <v>12.2571286641127</v>
      </c>
      <c r="E34" s="19" t="n">
        <v>3.61554915</v>
      </c>
      <c r="F34" s="20" t="n">
        <v>1.67E-014</v>
      </c>
      <c r="G34" s="21" t="s">
        <v>124</v>
      </c>
      <c r="H34" s="19" t="s">
        <v>125</v>
      </c>
      <c r="I34" s="19" t="s">
        <v>122</v>
      </c>
      <c r="J34" s="19" t="s">
        <v>14</v>
      </c>
      <c r="K34" s="19" t="n">
        <v>9.169131021</v>
      </c>
      <c r="L34" s="19" t="n">
        <f aca="false">LOG(K34,2)</f>
        <v>3.19678501287173</v>
      </c>
      <c r="M34" s="22" t="n">
        <v>0.000818562</v>
      </c>
    </row>
    <row r="35" s="4" customFormat="true" ht="15.75" hidden="false" customHeight="false" outlineLevel="0" collapsed="false">
      <c r="A35" s="18" t="s">
        <v>126</v>
      </c>
      <c r="B35" s="19" t="s">
        <v>127</v>
      </c>
      <c r="C35" s="19" t="s">
        <v>14</v>
      </c>
      <c r="D35" s="19" t="n">
        <f aca="false">POWER(2,E35)</f>
        <v>111.207390801968</v>
      </c>
      <c r="E35" s="19" t="n">
        <v>6.797108862</v>
      </c>
      <c r="F35" s="20" t="n">
        <v>6.71E-015</v>
      </c>
      <c r="G35" s="21" t="s">
        <v>128</v>
      </c>
      <c r="H35" s="19" t="s">
        <v>129</v>
      </c>
      <c r="I35" s="19" t="s">
        <v>126</v>
      </c>
      <c r="J35" s="19" t="s">
        <v>14</v>
      </c>
      <c r="K35" s="19" t="n">
        <v>9.045770905</v>
      </c>
      <c r="L35" s="19" t="n">
        <f aca="false">LOG(K35,2)</f>
        <v>3.17724345844935</v>
      </c>
      <c r="M35" s="22" t="n">
        <v>0.04365088</v>
      </c>
    </row>
    <row r="36" s="4" customFormat="true" ht="15.75" hidden="false" customHeight="false" outlineLevel="0" collapsed="false">
      <c r="A36" s="18" t="s">
        <v>130</v>
      </c>
      <c r="B36" s="19" t="s">
        <v>22</v>
      </c>
      <c r="C36" s="19" t="s">
        <v>14</v>
      </c>
      <c r="D36" s="19" t="n">
        <f aca="false">POWER(2,E36)</f>
        <v>6.44284868315982</v>
      </c>
      <c r="E36" s="19" t="n">
        <v>2.687698712</v>
      </c>
      <c r="F36" s="20" t="n">
        <v>1.6E-007</v>
      </c>
      <c r="G36" s="21" t="s">
        <v>131</v>
      </c>
      <c r="H36" s="19" t="s">
        <v>132</v>
      </c>
      <c r="I36" s="19" t="s">
        <v>130</v>
      </c>
      <c r="J36" s="19" t="s">
        <v>14</v>
      </c>
      <c r="K36" s="19" t="n">
        <v>8.860630796</v>
      </c>
      <c r="L36" s="19" t="n">
        <f aca="false">LOG(K36,2)</f>
        <v>3.147409409149</v>
      </c>
      <c r="M36" s="22" t="n">
        <v>0.028584849</v>
      </c>
    </row>
    <row r="37" s="4" customFormat="true" ht="15.75" hidden="false" customHeight="false" outlineLevel="0" collapsed="false">
      <c r="A37" s="18" t="s">
        <v>133</v>
      </c>
      <c r="B37" s="19" t="s">
        <v>134</v>
      </c>
      <c r="C37" s="19" t="s">
        <v>14</v>
      </c>
      <c r="D37" s="19" t="n">
        <f aca="false">POWER(2,E37)</f>
        <v>11.8826104040553</v>
      </c>
      <c r="E37" s="19" t="n">
        <v>3.570779901</v>
      </c>
      <c r="F37" s="20" t="n">
        <v>7.32E-009</v>
      </c>
      <c r="G37" s="21" t="s">
        <v>135</v>
      </c>
      <c r="H37" s="19" t="s">
        <v>136</v>
      </c>
      <c r="I37" s="19" t="s">
        <v>133</v>
      </c>
      <c r="J37" s="19" t="s">
        <v>14</v>
      </c>
      <c r="K37" s="19" t="n">
        <v>8.647633443</v>
      </c>
      <c r="L37" s="19" t="n">
        <f aca="false">LOG(K37,2)</f>
        <v>3.11230537122543</v>
      </c>
      <c r="M37" s="22" t="n">
        <v>0.002786278</v>
      </c>
    </row>
    <row r="38" s="4" customFormat="true" ht="15.75" hidden="false" customHeight="false" outlineLevel="0" collapsed="false">
      <c r="A38" s="18" t="s">
        <v>137</v>
      </c>
      <c r="B38" s="19" t="s">
        <v>138</v>
      </c>
      <c r="C38" s="19" t="s">
        <v>14</v>
      </c>
      <c r="D38" s="19" t="n">
        <f aca="false">POWER(2,E38)</f>
        <v>2.49155275619047</v>
      </c>
      <c r="E38" s="19" t="n">
        <v>1.317045122</v>
      </c>
      <c r="F38" s="20" t="n">
        <v>6.68E-005</v>
      </c>
      <c r="G38" s="21" t="s">
        <v>139</v>
      </c>
      <c r="H38" s="19" t="s">
        <v>140</v>
      </c>
      <c r="I38" s="19" t="s">
        <v>137</v>
      </c>
      <c r="J38" s="19" t="s">
        <v>14</v>
      </c>
      <c r="K38" s="19" t="n">
        <v>8.488515009</v>
      </c>
      <c r="L38" s="19" t="n">
        <f aca="false">LOG(K38,2)</f>
        <v>3.0855121890508</v>
      </c>
      <c r="M38" s="22" t="n">
        <v>0.000959201</v>
      </c>
    </row>
    <row r="39" s="4" customFormat="true" ht="15.75" hidden="false" customHeight="false" outlineLevel="0" collapsed="false">
      <c r="A39" s="18" t="s">
        <v>141</v>
      </c>
      <c r="B39" s="19" t="s">
        <v>66</v>
      </c>
      <c r="C39" s="19" t="s">
        <v>14</v>
      </c>
      <c r="D39" s="19" t="n">
        <f aca="false">POWER(2,E39)</f>
        <v>4.68766383200312</v>
      </c>
      <c r="E39" s="19" t="n">
        <v>2.228869113</v>
      </c>
      <c r="F39" s="20" t="n">
        <v>2.28E-008</v>
      </c>
      <c r="G39" s="21" t="s">
        <v>142</v>
      </c>
      <c r="H39" s="19" t="s">
        <v>143</v>
      </c>
      <c r="I39" s="19" t="s">
        <v>141</v>
      </c>
      <c r="J39" s="19" t="s">
        <v>14</v>
      </c>
      <c r="K39" s="19" t="n">
        <v>8.470828156</v>
      </c>
      <c r="L39" s="19" t="n">
        <f aca="false">LOG(K39,2)</f>
        <v>3.08250302246755</v>
      </c>
      <c r="M39" s="22" t="n">
        <v>7.01E-006</v>
      </c>
    </row>
    <row r="40" s="4" customFormat="true" ht="15.75" hidden="false" customHeight="false" outlineLevel="0" collapsed="false">
      <c r="A40" s="18" t="s">
        <v>144</v>
      </c>
      <c r="B40" s="19" t="s">
        <v>145</v>
      </c>
      <c r="C40" s="19" t="s">
        <v>14</v>
      </c>
      <c r="D40" s="19" t="n">
        <f aca="false">POWER(2,E40)</f>
        <v>6.36310383013189</v>
      </c>
      <c r="E40" s="19" t="n">
        <v>2.669730663</v>
      </c>
      <c r="F40" s="20" t="n">
        <v>6.81E-012</v>
      </c>
      <c r="G40" s="21" t="s">
        <v>146</v>
      </c>
      <c r="H40" s="19" t="s">
        <v>147</v>
      </c>
      <c r="I40" s="19" t="s">
        <v>144</v>
      </c>
      <c r="J40" s="19" t="s">
        <v>14</v>
      </c>
      <c r="K40" s="19" t="n">
        <v>7.679179487</v>
      </c>
      <c r="L40" s="19" t="n">
        <f aca="false">LOG(K40,2)</f>
        <v>2.9409521685929</v>
      </c>
      <c r="M40" s="22" t="n">
        <v>8.72E-006</v>
      </c>
    </row>
    <row r="41" s="4" customFormat="true" ht="15.75" hidden="false" customHeight="false" outlineLevel="0" collapsed="false">
      <c r="A41" s="18" t="s">
        <v>148</v>
      </c>
      <c r="B41" s="19" t="s">
        <v>149</v>
      </c>
      <c r="C41" s="19" t="s">
        <v>14</v>
      </c>
      <c r="D41" s="19" t="n">
        <f aca="false">POWER(2,E41)</f>
        <v>5043.65566648217</v>
      </c>
      <c r="E41" s="19" t="n">
        <v>12.30025407</v>
      </c>
      <c r="F41" s="20" t="n">
        <v>1.11E-113</v>
      </c>
      <c r="G41" s="21" t="s">
        <v>150</v>
      </c>
      <c r="H41" s="19" t="s">
        <v>151</v>
      </c>
      <c r="I41" s="19" t="s">
        <v>148</v>
      </c>
      <c r="J41" s="19" t="s">
        <v>14</v>
      </c>
      <c r="K41" s="19" t="n">
        <v>7.605540308</v>
      </c>
      <c r="L41" s="19" t="n">
        <f aca="false">LOG(K41,2)</f>
        <v>2.92705074262211</v>
      </c>
      <c r="M41" s="22" t="n">
        <v>0.009168757</v>
      </c>
    </row>
    <row r="42" s="4" customFormat="true" ht="15.75" hidden="false" customHeight="false" outlineLevel="0" collapsed="false">
      <c r="A42" s="18" t="s">
        <v>152</v>
      </c>
      <c r="B42" s="19" t="s">
        <v>153</v>
      </c>
      <c r="C42" s="19" t="s">
        <v>14</v>
      </c>
      <c r="D42" s="19" t="n">
        <f aca="false">POWER(2,E42)</f>
        <v>2.97286151365125</v>
      </c>
      <c r="E42" s="19" t="n">
        <v>1.571852259</v>
      </c>
      <c r="F42" s="20" t="n">
        <v>5.74E-006</v>
      </c>
      <c r="G42" s="21" t="s">
        <v>154</v>
      </c>
      <c r="H42" s="19" t="s">
        <v>155</v>
      </c>
      <c r="I42" s="19" t="s">
        <v>152</v>
      </c>
      <c r="J42" s="19" t="s">
        <v>14</v>
      </c>
      <c r="K42" s="19" t="n">
        <v>7.353447225</v>
      </c>
      <c r="L42" s="19" t="n">
        <f aca="false">LOG(K42,2)</f>
        <v>2.87842073001893</v>
      </c>
      <c r="M42" s="22" t="n">
        <v>0.003481558</v>
      </c>
    </row>
    <row r="43" s="4" customFormat="true" ht="15.75" hidden="false" customHeight="false" outlineLevel="0" collapsed="false">
      <c r="A43" s="18" t="s">
        <v>156</v>
      </c>
      <c r="B43" s="19" t="s">
        <v>157</v>
      </c>
      <c r="C43" s="19" t="s">
        <v>14</v>
      </c>
      <c r="D43" s="19" t="n">
        <f aca="false">POWER(2,E43)</f>
        <v>11.122814457643</v>
      </c>
      <c r="E43" s="19" t="n">
        <v>3.475449981</v>
      </c>
      <c r="F43" s="20" t="n">
        <v>8.36E-014</v>
      </c>
      <c r="G43" s="21" t="s">
        <v>158</v>
      </c>
      <c r="H43" s="19" t="s">
        <v>159</v>
      </c>
      <c r="I43" s="19" t="s">
        <v>156</v>
      </c>
      <c r="J43" s="19" t="s">
        <v>14</v>
      </c>
      <c r="K43" s="19" t="n">
        <v>7.282249916</v>
      </c>
      <c r="L43" s="19" t="n">
        <f aca="false">LOG(K43,2)</f>
        <v>2.86438425278283</v>
      </c>
      <c r="M43" s="22" t="n">
        <v>0.0008308</v>
      </c>
    </row>
    <row r="44" s="4" customFormat="true" ht="15.75" hidden="false" customHeight="false" outlineLevel="0" collapsed="false">
      <c r="A44" s="18" t="s">
        <v>160</v>
      </c>
      <c r="B44" s="19" t="s">
        <v>161</v>
      </c>
      <c r="C44" s="19" t="s">
        <v>14</v>
      </c>
      <c r="D44" s="19" t="n">
        <f aca="false">POWER(2,E44)</f>
        <v>2.18113470147323</v>
      </c>
      <c r="E44" s="19" t="n">
        <v>1.12507887</v>
      </c>
      <c r="F44" s="19" t="n">
        <v>0.003014282</v>
      </c>
      <c r="G44" s="21" t="s">
        <v>162</v>
      </c>
      <c r="H44" s="19" t="s">
        <v>163</v>
      </c>
      <c r="I44" s="19" t="s">
        <v>160</v>
      </c>
      <c r="J44" s="19" t="s">
        <v>14</v>
      </c>
      <c r="K44" s="19" t="n">
        <v>7.217877242</v>
      </c>
      <c r="L44" s="19" t="n">
        <f aca="false">LOG(K44,2)</f>
        <v>2.85157460681732</v>
      </c>
      <c r="M44" s="22" t="n">
        <v>0.036315121</v>
      </c>
    </row>
    <row r="45" s="4" customFormat="true" ht="15.75" hidden="false" customHeight="false" outlineLevel="0" collapsed="false">
      <c r="A45" s="18" t="s">
        <v>164</v>
      </c>
      <c r="B45" s="19" t="s">
        <v>165</v>
      </c>
      <c r="C45" s="19" t="s">
        <v>14</v>
      </c>
      <c r="D45" s="19" t="n">
        <f aca="false">POWER(2,E45)</f>
        <v>23.1022753501283</v>
      </c>
      <c r="E45" s="19" t="n">
        <v>4.529963045</v>
      </c>
      <c r="F45" s="20" t="n">
        <v>1.01E-007</v>
      </c>
      <c r="G45" s="21" t="s">
        <v>166</v>
      </c>
      <c r="H45" s="19" t="s">
        <v>167</v>
      </c>
      <c r="I45" s="19" t="s">
        <v>164</v>
      </c>
      <c r="J45" s="19" t="s">
        <v>14</v>
      </c>
      <c r="K45" s="19" t="n">
        <v>7.170198607</v>
      </c>
      <c r="L45" s="19" t="n">
        <f aca="false">LOG(K45,2)</f>
        <v>2.84201308062393</v>
      </c>
      <c r="M45" s="22" t="n">
        <v>7.04E-005</v>
      </c>
    </row>
    <row r="46" s="4" customFormat="true" ht="15.75" hidden="false" customHeight="false" outlineLevel="0" collapsed="false">
      <c r="A46" s="18" t="s">
        <v>168</v>
      </c>
      <c r="B46" s="19" t="s">
        <v>169</v>
      </c>
      <c r="C46" s="19" t="s">
        <v>14</v>
      </c>
      <c r="D46" s="19" t="n">
        <f aca="false">POWER(2,E46)</f>
        <v>2.54315425440491</v>
      </c>
      <c r="E46" s="19" t="n">
        <v>1.346618971</v>
      </c>
      <c r="F46" s="19" t="n">
        <v>0.004001235</v>
      </c>
      <c r="G46" s="21" t="s">
        <v>170</v>
      </c>
      <c r="H46" s="19" t="s">
        <v>171</v>
      </c>
      <c r="I46" s="19" t="s">
        <v>168</v>
      </c>
      <c r="J46" s="19" t="s">
        <v>14</v>
      </c>
      <c r="K46" s="19" t="n">
        <v>7.126618071</v>
      </c>
      <c r="L46" s="19" t="n">
        <f aca="false">LOG(K46,2)</f>
        <v>2.83321760967087</v>
      </c>
      <c r="M46" s="22" t="n">
        <v>0.004407437</v>
      </c>
    </row>
    <row r="47" s="4" customFormat="true" ht="15.75" hidden="false" customHeight="false" outlineLevel="0" collapsed="false">
      <c r="A47" s="18" t="s">
        <v>172</v>
      </c>
      <c r="B47" s="19" t="s">
        <v>22</v>
      </c>
      <c r="C47" s="19" t="s">
        <v>14</v>
      </c>
      <c r="D47" s="19" t="e">
        <f aca="false">POWER(2,E47)</f>
        <v>#VALUE!</v>
      </c>
      <c r="E47" s="19" t="s">
        <v>173</v>
      </c>
      <c r="F47" s="20" t="n">
        <v>9.7E-009</v>
      </c>
      <c r="G47" s="21" t="s">
        <v>174</v>
      </c>
      <c r="H47" s="19" t="s">
        <v>175</v>
      </c>
      <c r="I47" s="19" t="s">
        <v>172</v>
      </c>
      <c r="J47" s="19" t="s">
        <v>14</v>
      </c>
      <c r="K47" s="19" t="n">
        <v>7.007635088</v>
      </c>
      <c r="L47" s="19" t="n">
        <f aca="false">LOG(K47,2)</f>
        <v>2.8089276507325</v>
      </c>
      <c r="M47" s="22" t="n">
        <v>0.0140448</v>
      </c>
    </row>
    <row r="48" s="4" customFormat="true" ht="15.75" hidden="false" customHeight="false" outlineLevel="0" collapsed="false">
      <c r="A48" s="18" t="s">
        <v>176</v>
      </c>
      <c r="B48" s="19" t="s">
        <v>177</v>
      </c>
      <c r="C48" s="19" t="s">
        <v>14</v>
      </c>
      <c r="D48" s="19" t="n">
        <f aca="false">POWER(2,E48)</f>
        <v>2.58074354087317</v>
      </c>
      <c r="E48" s="19" t="n">
        <v>1.367786782</v>
      </c>
      <c r="F48" s="20" t="n">
        <v>8.53E-005</v>
      </c>
      <c r="G48" s="21" t="s">
        <v>178</v>
      </c>
      <c r="H48" s="19" t="s">
        <v>179</v>
      </c>
      <c r="I48" s="19" t="s">
        <v>176</v>
      </c>
      <c r="J48" s="19" t="s">
        <v>14</v>
      </c>
      <c r="K48" s="19" t="n">
        <v>6.986801523</v>
      </c>
      <c r="L48" s="19" t="n">
        <f aca="false">LOG(K48,2)</f>
        <v>2.80463215760918</v>
      </c>
      <c r="M48" s="22" t="n">
        <v>0.000177633</v>
      </c>
    </row>
    <row r="49" s="4" customFormat="true" ht="15.75" hidden="false" customHeight="false" outlineLevel="0" collapsed="false">
      <c r="A49" s="18" t="s">
        <v>180</v>
      </c>
      <c r="B49" s="19" t="s">
        <v>181</v>
      </c>
      <c r="C49" s="19" t="s">
        <v>14</v>
      </c>
      <c r="D49" s="19" t="n">
        <f aca="false">POWER(2,E49)</f>
        <v>8.15814580121342</v>
      </c>
      <c r="E49" s="19" t="n">
        <v>3.028241291</v>
      </c>
      <c r="F49" s="20" t="n">
        <v>1.16E-009</v>
      </c>
      <c r="G49" s="21" t="s">
        <v>182</v>
      </c>
      <c r="H49" s="19" t="s">
        <v>183</v>
      </c>
      <c r="I49" s="19" t="s">
        <v>180</v>
      </c>
      <c r="J49" s="19" t="s">
        <v>14</v>
      </c>
      <c r="K49" s="19" t="n">
        <v>6.712518153</v>
      </c>
      <c r="L49" s="19" t="n">
        <f aca="false">LOG(K49,2)</f>
        <v>2.74685408465599</v>
      </c>
      <c r="M49" s="22" t="n">
        <v>0.000140251</v>
      </c>
    </row>
    <row r="50" s="4" customFormat="true" ht="15.75" hidden="false" customHeight="false" outlineLevel="0" collapsed="false">
      <c r="A50" s="18" t="s">
        <v>184</v>
      </c>
      <c r="B50" s="19" t="s">
        <v>185</v>
      </c>
      <c r="C50" s="19" t="s">
        <v>14</v>
      </c>
      <c r="D50" s="19" t="n">
        <f aca="false">POWER(2,E50)</f>
        <v>2.52274758879349</v>
      </c>
      <c r="E50" s="19" t="n">
        <v>1.334995866</v>
      </c>
      <c r="F50" s="19" t="n">
        <v>0.00040829</v>
      </c>
      <c r="G50" s="21" t="s">
        <v>186</v>
      </c>
      <c r="H50" s="19" t="s">
        <v>187</v>
      </c>
      <c r="I50" s="19" t="s">
        <v>184</v>
      </c>
      <c r="J50" s="19" t="s">
        <v>14</v>
      </c>
      <c r="K50" s="19" t="n">
        <v>6.278503858</v>
      </c>
      <c r="L50" s="19" t="n">
        <f aca="false">LOG(K50,2)</f>
        <v>2.65042081169627</v>
      </c>
      <c r="M50" s="22" t="n">
        <v>0.002637444</v>
      </c>
    </row>
    <row r="51" s="4" customFormat="true" ht="15.75" hidden="false" customHeight="false" outlineLevel="0" collapsed="false">
      <c r="A51" s="18" t="s">
        <v>188</v>
      </c>
      <c r="B51" s="19" t="s">
        <v>189</v>
      </c>
      <c r="C51" s="19" t="s">
        <v>14</v>
      </c>
      <c r="D51" s="19" t="n">
        <f aca="false">POWER(2,E51)</f>
        <v>2.19497096809346</v>
      </c>
      <c r="E51" s="19" t="n">
        <v>1.134201858</v>
      </c>
      <c r="F51" s="19" t="n">
        <v>0.006455966</v>
      </c>
      <c r="G51" s="21" t="s">
        <v>190</v>
      </c>
      <c r="H51" s="19" t="s">
        <v>191</v>
      </c>
      <c r="I51" s="19" t="s">
        <v>188</v>
      </c>
      <c r="J51" s="19" t="s">
        <v>14</v>
      </c>
      <c r="K51" s="19" t="n">
        <v>6.249201251</v>
      </c>
      <c r="L51" s="19" t="n">
        <f aca="false">LOG(K51,2)</f>
        <v>2.6436718017967</v>
      </c>
      <c r="M51" s="22" t="n">
        <v>4.3E-006</v>
      </c>
    </row>
    <row r="52" s="4" customFormat="true" ht="15.75" hidden="false" customHeight="false" outlineLevel="0" collapsed="false">
      <c r="A52" s="18" t="s">
        <v>192</v>
      </c>
      <c r="B52" s="19" t="s">
        <v>193</v>
      </c>
      <c r="C52" s="19" t="s">
        <v>14</v>
      </c>
      <c r="D52" s="19" t="n">
        <f aca="false">POWER(2,E52)</f>
        <v>8.89416249654238</v>
      </c>
      <c r="E52" s="19" t="n">
        <v>3.152858763</v>
      </c>
      <c r="F52" s="20" t="n">
        <v>1.5E-005</v>
      </c>
      <c r="G52" s="21" t="s">
        <v>194</v>
      </c>
      <c r="H52" s="19" t="s">
        <v>195</v>
      </c>
      <c r="I52" s="19" t="s">
        <v>192</v>
      </c>
      <c r="J52" s="19" t="s">
        <v>14</v>
      </c>
      <c r="K52" s="19" t="n">
        <v>5.802179165</v>
      </c>
      <c r="L52" s="19" t="n">
        <f aca="false">LOG(K52,2)</f>
        <v>2.53659484508196</v>
      </c>
      <c r="M52" s="22" t="n">
        <v>0.004921419</v>
      </c>
    </row>
    <row r="53" s="4" customFormat="true" ht="15.75" hidden="false" customHeight="false" outlineLevel="0" collapsed="false">
      <c r="A53" s="18" t="s">
        <v>196</v>
      </c>
      <c r="B53" s="19" t="s">
        <v>197</v>
      </c>
      <c r="C53" s="19" t="s">
        <v>14</v>
      </c>
      <c r="D53" s="19" t="n">
        <f aca="false">POWER(2,E53)</f>
        <v>4.00647365742051</v>
      </c>
      <c r="E53" s="19" t="n">
        <v>2.002332991</v>
      </c>
      <c r="F53" s="20" t="n">
        <v>9.35E-006</v>
      </c>
      <c r="G53" s="21" t="s">
        <v>198</v>
      </c>
      <c r="H53" s="19" t="s">
        <v>199</v>
      </c>
      <c r="I53" s="19" t="s">
        <v>196</v>
      </c>
      <c r="J53" s="19" t="s">
        <v>14</v>
      </c>
      <c r="K53" s="19" t="n">
        <v>5.772023885</v>
      </c>
      <c r="L53" s="19" t="n">
        <f aca="false">LOG(K53,2)</f>
        <v>2.52907726980481</v>
      </c>
      <c r="M53" s="22" t="n">
        <v>1.7E-005</v>
      </c>
    </row>
    <row r="54" s="4" customFormat="true" ht="15.75" hidden="false" customHeight="false" outlineLevel="0" collapsed="false">
      <c r="A54" s="18" t="s">
        <v>200</v>
      </c>
      <c r="B54" s="19" t="s">
        <v>201</v>
      </c>
      <c r="C54" s="19" t="s">
        <v>14</v>
      </c>
      <c r="D54" s="19" t="n">
        <f aca="false">POWER(2,E54)</f>
        <v>6.45710283300254</v>
      </c>
      <c r="E54" s="19" t="n">
        <v>2.690887003</v>
      </c>
      <c r="F54" s="20" t="n">
        <v>8.42E-006</v>
      </c>
      <c r="G54" s="21" t="s">
        <v>202</v>
      </c>
      <c r="H54" s="19" t="s">
        <v>203</v>
      </c>
      <c r="I54" s="19" t="s">
        <v>200</v>
      </c>
      <c r="J54" s="19" t="s">
        <v>14</v>
      </c>
      <c r="K54" s="19" t="n">
        <v>5.744564093</v>
      </c>
      <c r="L54" s="19" t="n">
        <f aca="false">LOG(K54,2)</f>
        <v>2.52219742294505</v>
      </c>
      <c r="M54" s="22" t="n">
        <v>0.001143422</v>
      </c>
    </row>
    <row r="55" s="4" customFormat="true" ht="15.75" hidden="false" customHeight="false" outlineLevel="0" collapsed="false">
      <c r="A55" s="18" t="s">
        <v>204</v>
      </c>
      <c r="B55" s="19" t="s">
        <v>107</v>
      </c>
      <c r="C55" s="19" t="s">
        <v>14</v>
      </c>
      <c r="D55" s="19" t="n">
        <f aca="false">POWER(2,E55)</f>
        <v>6.3790000286637</v>
      </c>
      <c r="E55" s="19" t="n">
        <v>2.673330285</v>
      </c>
      <c r="F55" s="19" t="n">
        <v>0.008130577</v>
      </c>
      <c r="G55" s="21" t="s">
        <v>205</v>
      </c>
      <c r="H55" s="19" t="s">
        <v>206</v>
      </c>
      <c r="I55" s="19" t="s">
        <v>204</v>
      </c>
      <c r="J55" s="19" t="s">
        <v>14</v>
      </c>
      <c r="K55" s="19" t="n">
        <v>5.366154114</v>
      </c>
      <c r="L55" s="19" t="n">
        <f aca="false">LOG(K55,2)</f>
        <v>2.42388848887178</v>
      </c>
      <c r="M55" s="22" t="n">
        <v>0.026259961</v>
      </c>
    </row>
    <row r="56" s="4" customFormat="true" ht="15.75" hidden="false" customHeight="false" outlineLevel="0" collapsed="false">
      <c r="A56" s="18" t="s">
        <v>207</v>
      </c>
      <c r="B56" s="19" t="s">
        <v>208</v>
      </c>
      <c r="C56" s="19" t="s">
        <v>14</v>
      </c>
      <c r="D56" s="19" t="n">
        <f aca="false">POWER(2,E56)</f>
        <v>1329.87475814097</v>
      </c>
      <c r="E56" s="19" t="n">
        <v>10.37707467</v>
      </c>
      <c r="F56" s="20" t="n">
        <v>5.02E-029</v>
      </c>
      <c r="G56" s="21" t="s">
        <v>209</v>
      </c>
      <c r="H56" s="19" t="s">
        <v>210</v>
      </c>
      <c r="I56" s="19" t="s">
        <v>207</v>
      </c>
      <c r="J56" s="19" t="s">
        <v>14</v>
      </c>
      <c r="K56" s="19" t="n">
        <v>5.289122236</v>
      </c>
      <c r="L56" s="19" t="n">
        <f aca="false">LOG(K56,2)</f>
        <v>2.40302831764305</v>
      </c>
      <c r="M56" s="22" t="n">
        <v>0.009775922</v>
      </c>
    </row>
    <row r="57" s="4" customFormat="true" ht="15.75" hidden="false" customHeight="false" outlineLevel="0" collapsed="false">
      <c r="A57" s="18" t="s">
        <v>211</v>
      </c>
      <c r="B57" s="19" t="s">
        <v>212</v>
      </c>
      <c r="C57" s="19" t="s">
        <v>14</v>
      </c>
      <c r="D57" s="19" t="n">
        <f aca="false">POWER(2,E57)</f>
        <v>2.89400701714587</v>
      </c>
      <c r="E57" s="19" t="n">
        <v>1.53306842</v>
      </c>
      <c r="F57" s="19" t="n">
        <v>0.000482482</v>
      </c>
      <c r="G57" s="21" t="s">
        <v>213</v>
      </c>
      <c r="H57" s="19" t="s">
        <v>214</v>
      </c>
      <c r="I57" s="19" t="s">
        <v>211</v>
      </c>
      <c r="J57" s="19" t="s">
        <v>14</v>
      </c>
      <c r="K57" s="19" t="n">
        <v>5.222991658</v>
      </c>
      <c r="L57" s="19" t="n">
        <f aca="false">LOG(K57,2)</f>
        <v>2.38487639948432</v>
      </c>
      <c r="M57" s="22" t="n">
        <v>0.01047358</v>
      </c>
    </row>
    <row r="58" s="4" customFormat="true" ht="15.75" hidden="false" customHeight="false" outlineLevel="0" collapsed="false">
      <c r="A58" s="18" t="s">
        <v>215</v>
      </c>
      <c r="B58" s="19" t="s">
        <v>216</v>
      </c>
      <c r="C58" s="19" t="s">
        <v>14</v>
      </c>
      <c r="D58" s="19" t="n">
        <f aca="false">POWER(2,E58)</f>
        <v>2.40090883170411</v>
      </c>
      <c r="E58" s="19" t="n">
        <v>1.263580622</v>
      </c>
      <c r="F58" s="19" t="n">
        <v>0.002958258</v>
      </c>
      <c r="G58" s="21" t="s">
        <v>217</v>
      </c>
      <c r="H58" s="19" t="s">
        <v>218</v>
      </c>
      <c r="I58" s="19" t="s">
        <v>215</v>
      </c>
      <c r="J58" s="19" t="s">
        <v>14</v>
      </c>
      <c r="K58" s="19" t="n">
        <v>5.059532289</v>
      </c>
      <c r="L58" s="19" t="n">
        <f aca="false">LOG(K58,2)</f>
        <v>2.3390040261197</v>
      </c>
      <c r="M58" s="22" t="n">
        <v>9.4E-008</v>
      </c>
    </row>
    <row r="59" s="4" customFormat="true" ht="15.75" hidden="false" customHeight="false" outlineLevel="0" collapsed="false">
      <c r="A59" s="18" t="s">
        <v>219</v>
      </c>
      <c r="B59" s="19" t="s">
        <v>220</v>
      </c>
      <c r="C59" s="19" t="s">
        <v>14</v>
      </c>
      <c r="D59" s="19" t="n">
        <f aca="false">POWER(2,E59)</f>
        <v>2.67378579048968</v>
      </c>
      <c r="E59" s="19" t="n">
        <v>1.418883889</v>
      </c>
      <c r="F59" s="19" t="n">
        <v>0.000516349</v>
      </c>
      <c r="G59" s="21" t="s">
        <v>221</v>
      </c>
      <c r="H59" s="19" t="s">
        <v>222</v>
      </c>
      <c r="I59" s="19" t="s">
        <v>219</v>
      </c>
      <c r="J59" s="19" t="s">
        <v>14</v>
      </c>
      <c r="K59" s="19" t="n">
        <v>4.908157082</v>
      </c>
      <c r="L59" s="19" t="n">
        <f aca="false">LOG(K59,2)</f>
        <v>2.29518142214588</v>
      </c>
      <c r="M59" s="22" t="n">
        <v>0.034540441</v>
      </c>
    </row>
    <row r="60" s="4" customFormat="true" ht="15.75" hidden="false" customHeight="false" outlineLevel="0" collapsed="false">
      <c r="A60" s="18" t="s">
        <v>223</v>
      </c>
      <c r="B60" s="19" t="s">
        <v>224</v>
      </c>
      <c r="C60" s="19" t="s">
        <v>14</v>
      </c>
      <c r="D60" s="19" t="n">
        <f aca="false">POWER(2,E60)</f>
        <v>2.22969667320702</v>
      </c>
      <c r="E60" s="19" t="n">
        <v>1.15684746</v>
      </c>
      <c r="F60" s="19" t="n">
        <v>0.001863491</v>
      </c>
      <c r="G60" s="21" t="s">
        <v>225</v>
      </c>
      <c r="H60" s="19" t="s">
        <v>226</v>
      </c>
      <c r="I60" s="19" t="s">
        <v>223</v>
      </c>
      <c r="J60" s="19" t="s">
        <v>14</v>
      </c>
      <c r="K60" s="19" t="n">
        <v>4.898596203</v>
      </c>
      <c r="L60" s="19" t="n">
        <f aca="false">LOG(K60,2)</f>
        <v>2.29236837348663</v>
      </c>
      <c r="M60" s="22" t="n">
        <v>0.0171382</v>
      </c>
    </row>
    <row r="61" s="4" customFormat="true" ht="15.75" hidden="false" customHeight="false" outlineLevel="0" collapsed="false">
      <c r="A61" s="18" t="s">
        <v>227</v>
      </c>
      <c r="B61" s="19" t="s">
        <v>228</v>
      </c>
      <c r="C61" s="19" t="s">
        <v>14</v>
      </c>
      <c r="D61" s="19" t="n">
        <f aca="false">POWER(2,E61)</f>
        <v>6.55945167722396</v>
      </c>
      <c r="E61" s="19" t="n">
        <v>2.713575221</v>
      </c>
      <c r="F61" s="20" t="n">
        <v>1.29E-016</v>
      </c>
      <c r="G61" s="21" t="s">
        <v>229</v>
      </c>
      <c r="H61" s="19" t="s">
        <v>230</v>
      </c>
      <c r="I61" s="19" t="s">
        <v>227</v>
      </c>
      <c r="J61" s="19" t="s">
        <v>14</v>
      </c>
      <c r="K61" s="19" t="n">
        <v>4.870964589</v>
      </c>
      <c r="L61" s="19" t="n">
        <f aca="false">LOG(K61,2)</f>
        <v>2.28420749509382</v>
      </c>
      <c r="M61" s="22" t="n">
        <v>0.000344985</v>
      </c>
    </row>
    <row r="62" s="4" customFormat="true" ht="15.75" hidden="false" customHeight="false" outlineLevel="0" collapsed="false">
      <c r="A62" s="18" t="s">
        <v>231</v>
      </c>
      <c r="B62" s="19" t="s">
        <v>232</v>
      </c>
      <c r="C62" s="19" t="s">
        <v>14</v>
      </c>
      <c r="D62" s="19" t="n">
        <f aca="false">POWER(2,E62)</f>
        <v>2.25955426359291</v>
      </c>
      <c r="E62" s="19" t="n">
        <v>1.176038204</v>
      </c>
      <c r="F62" s="19" t="n">
        <v>0.001292973</v>
      </c>
      <c r="G62" s="21" t="s">
        <v>233</v>
      </c>
      <c r="H62" s="19" t="s">
        <v>234</v>
      </c>
      <c r="I62" s="19" t="s">
        <v>231</v>
      </c>
      <c r="J62" s="19" t="s">
        <v>14</v>
      </c>
      <c r="K62" s="19" t="n">
        <v>4.858251673</v>
      </c>
      <c r="L62" s="19" t="n">
        <f aca="false">LOG(K62,2)</f>
        <v>2.2804372281344</v>
      </c>
      <c r="M62" s="22" t="n">
        <v>4.29E-006</v>
      </c>
    </row>
    <row r="63" s="4" customFormat="true" ht="15.75" hidden="false" customHeight="false" outlineLevel="0" collapsed="false">
      <c r="A63" s="18" t="s">
        <v>235</v>
      </c>
      <c r="B63" s="19" t="s">
        <v>236</v>
      </c>
      <c r="C63" s="19" t="s">
        <v>14</v>
      </c>
      <c r="D63" s="19" t="n">
        <f aca="false">POWER(2,E63)</f>
        <v>2.53265823446786</v>
      </c>
      <c r="E63" s="19" t="n">
        <v>1.340652408</v>
      </c>
      <c r="F63" s="19" t="n">
        <v>0.000119095</v>
      </c>
      <c r="G63" s="21" t="s">
        <v>237</v>
      </c>
      <c r="H63" s="19" t="s">
        <v>238</v>
      </c>
      <c r="I63" s="19" t="s">
        <v>235</v>
      </c>
      <c r="J63" s="19" t="s">
        <v>14</v>
      </c>
      <c r="K63" s="19" t="n">
        <v>4.824306067</v>
      </c>
      <c r="L63" s="19" t="n">
        <f aca="false">LOG(K63,2)</f>
        <v>2.27032143860945</v>
      </c>
      <c r="M63" s="22" t="n">
        <v>0.03106223</v>
      </c>
    </row>
    <row r="64" s="4" customFormat="true" ht="15.75" hidden="false" customHeight="false" outlineLevel="0" collapsed="false">
      <c r="A64" s="18" t="s">
        <v>239</v>
      </c>
      <c r="B64" s="19" t="s">
        <v>240</v>
      </c>
      <c r="C64" s="19" t="s">
        <v>14</v>
      </c>
      <c r="D64" s="19" t="n">
        <f aca="false">POWER(2,E64)</f>
        <v>3.64567511986519</v>
      </c>
      <c r="E64" s="19" t="n">
        <v>1.866186003</v>
      </c>
      <c r="F64" s="20" t="n">
        <v>2.54E-006</v>
      </c>
      <c r="G64" s="21" t="s">
        <v>241</v>
      </c>
      <c r="H64" s="19" t="s">
        <v>242</v>
      </c>
      <c r="I64" s="19" t="s">
        <v>239</v>
      </c>
      <c r="J64" s="19" t="s">
        <v>14</v>
      </c>
      <c r="K64" s="19" t="n">
        <v>4.765725343</v>
      </c>
      <c r="L64" s="19" t="n">
        <f aca="false">LOG(K64,2)</f>
        <v>2.25269580891178</v>
      </c>
      <c r="M64" s="22" t="n">
        <v>5.72E-005</v>
      </c>
    </row>
    <row r="65" s="4" customFormat="true" ht="15.75" hidden="false" customHeight="false" outlineLevel="0" collapsed="false">
      <c r="A65" s="18" t="s">
        <v>243</v>
      </c>
      <c r="B65" s="19" t="s">
        <v>244</v>
      </c>
      <c r="C65" s="19" t="s">
        <v>14</v>
      </c>
      <c r="D65" s="19" t="n">
        <f aca="false">POWER(2,E65)</f>
        <v>4.33048154186109</v>
      </c>
      <c r="E65" s="19" t="n">
        <v>2.114527459</v>
      </c>
      <c r="F65" s="20" t="n">
        <v>1.08E-007</v>
      </c>
      <c r="G65" s="21" t="s">
        <v>245</v>
      </c>
      <c r="H65" s="19" t="s">
        <v>246</v>
      </c>
      <c r="I65" s="19" t="s">
        <v>243</v>
      </c>
      <c r="J65" s="19" t="s">
        <v>14</v>
      </c>
      <c r="K65" s="19" t="n">
        <v>4.722979487</v>
      </c>
      <c r="L65" s="19" t="n">
        <f aca="false">LOG(K65,2)</f>
        <v>2.23969726954149</v>
      </c>
      <c r="M65" s="22" t="n">
        <v>0.025223941</v>
      </c>
    </row>
    <row r="66" s="4" customFormat="true" ht="15.75" hidden="false" customHeight="false" outlineLevel="0" collapsed="false">
      <c r="A66" s="18" t="s">
        <v>247</v>
      </c>
      <c r="B66" s="19" t="s">
        <v>248</v>
      </c>
      <c r="C66" s="19" t="s">
        <v>14</v>
      </c>
      <c r="D66" s="19" t="n">
        <f aca="false">POWER(2,E66)</f>
        <v>4.13249703956153</v>
      </c>
      <c r="E66" s="19" t="n">
        <v>2.047013786</v>
      </c>
      <c r="F66" s="20" t="n">
        <v>2.4E-007</v>
      </c>
      <c r="G66" s="21" t="s">
        <v>249</v>
      </c>
      <c r="H66" s="19" t="s">
        <v>250</v>
      </c>
      <c r="I66" s="19" t="s">
        <v>247</v>
      </c>
      <c r="J66" s="19" t="s">
        <v>14</v>
      </c>
      <c r="K66" s="19" t="n">
        <v>4.571170456</v>
      </c>
      <c r="L66" s="19" t="n">
        <f aca="false">LOG(K66,2)</f>
        <v>2.1925636171132</v>
      </c>
      <c r="M66" s="22" t="n">
        <v>0.000778756</v>
      </c>
    </row>
    <row r="67" s="4" customFormat="true" ht="15.75" hidden="false" customHeight="false" outlineLevel="0" collapsed="false">
      <c r="A67" s="18" t="s">
        <v>251</v>
      </c>
      <c r="B67" s="19" t="s">
        <v>252</v>
      </c>
      <c r="C67" s="19" t="s">
        <v>14</v>
      </c>
      <c r="D67" s="19" t="n">
        <f aca="false">POWER(2,E67)</f>
        <v>3.44589667717526</v>
      </c>
      <c r="E67" s="19" t="n">
        <v>1.784879444</v>
      </c>
      <c r="F67" s="19" t="n">
        <v>0.000611026</v>
      </c>
      <c r="G67" s="21" t="s">
        <v>253</v>
      </c>
      <c r="H67" s="19" t="s">
        <v>254</v>
      </c>
      <c r="I67" s="19" t="s">
        <v>251</v>
      </c>
      <c r="J67" s="19" t="s">
        <v>14</v>
      </c>
      <c r="K67" s="19" t="n">
        <v>4.538332104</v>
      </c>
      <c r="L67" s="19" t="n">
        <f aca="false">LOG(K67,2)</f>
        <v>2.18216218575394</v>
      </c>
      <c r="M67" s="22" t="n">
        <v>0.01152576</v>
      </c>
    </row>
    <row r="68" s="4" customFormat="true" ht="15.75" hidden="false" customHeight="false" outlineLevel="0" collapsed="false">
      <c r="A68" s="18" t="s">
        <v>255</v>
      </c>
      <c r="B68" s="19" t="s">
        <v>256</v>
      </c>
      <c r="C68" s="19" t="s">
        <v>14</v>
      </c>
      <c r="D68" s="19" t="n">
        <f aca="false">POWER(2,E68)</f>
        <v>2.25277473457905</v>
      </c>
      <c r="E68" s="19" t="n">
        <v>1.171703059</v>
      </c>
      <c r="F68" s="19" t="n">
        <v>0.001202068</v>
      </c>
      <c r="G68" s="21" t="s">
        <v>257</v>
      </c>
      <c r="H68" s="19" t="s">
        <v>258</v>
      </c>
      <c r="I68" s="19" t="s">
        <v>255</v>
      </c>
      <c r="J68" s="19" t="s">
        <v>14</v>
      </c>
      <c r="K68" s="19" t="n">
        <v>4.508575526</v>
      </c>
      <c r="L68" s="19" t="n">
        <f aca="false">LOG(K68,2)</f>
        <v>2.17267168931422</v>
      </c>
      <c r="M68" s="22" t="n">
        <v>0.007197131</v>
      </c>
    </row>
    <row r="69" s="4" customFormat="true" ht="15.75" hidden="false" customHeight="false" outlineLevel="0" collapsed="false">
      <c r="A69" s="18" t="s">
        <v>259</v>
      </c>
      <c r="B69" s="19" t="s">
        <v>22</v>
      </c>
      <c r="C69" s="19" t="s">
        <v>14</v>
      </c>
      <c r="D69" s="19" t="n">
        <f aca="false">POWER(2,E69)</f>
        <v>8.84387407964346</v>
      </c>
      <c r="E69" s="19" t="n">
        <v>3.144678484</v>
      </c>
      <c r="F69" s="20" t="n">
        <v>1.87E-005</v>
      </c>
      <c r="G69" s="21" t="s">
        <v>260</v>
      </c>
      <c r="H69" s="19" t="s">
        <v>261</v>
      </c>
      <c r="I69" s="19" t="s">
        <v>259</v>
      </c>
      <c r="J69" s="19" t="s">
        <v>14</v>
      </c>
      <c r="K69" s="19" t="n">
        <v>4.346956243</v>
      </c>
      <c r="L69" s="19" t="n">
        <f aca="false">LOG(K69,2)</f>
        <v>2.1200055733421</v>
      </c>
      <c r="M69" s="22" t="n">
        <v>0.00346794</v>
      </c>
    </row>
    <row r="70" s="4" customFormat="true" ht="15.75" hidden="false" customHeight="false" outlineLevel="0" collapsed="false">
      <c r="A70" s="18" t="s">
        <v>262</v>
      </c>
      <c r="B70" s="19" t="s">
        <v>263</v>
      </c>
      <c r="C70" s="19" t="s">
        <v>14</v>
      </c>
      <c r="D70" s="19" t="n">
        <f aca="false">POWER(2,E70)</f>
        <v>2.63844820414292</v>
      </c>
      <c r="E70" s="19" t="n">
        <v>1.399689662</v>
      </c>
      <c r="F70" s="19" t="n">
        <v>0.007050066</v>
      </c>
      <c r="G70" s="21" t="s">
        <v>264</v>
      </c>
      <c r="H70" s="19" t="s">
        <v>265</v>
      </c>
      <c r="I70" s="19" t="s">
        <v>262</v>
      </c>
      <c r="J70" s="19" t="s">
        <v>14</v>
      </c>
      <c r="K70" s="19" t="n">
        <v>4.159389432</v>
      </c>
      <c r="L70" s="19" t="n">
        <f aca="false">LOG(K70,2)</f>
        <v>2.05637176680994</v>
      </c>
      <c r="M70" s="22" t="n">
        <v>0.04328192</v>
      </c>
    </row>
    <row r="71" s="4" customFormat="true" ht="15.75" hidden="false" customHeight="false" outlineLevel="0" collapsed="false">
      <c r="A71" s="18" t="s">
        <v>266</v>
      </c>
      <c r="B71" s="19" t="s">
        <v>267</v>
      </c>
      <c r="C71" s="19" t="s">
        <v>14</v>
      </c>
      <c r="D71" s="19" t="n">
        <f aca="false">POWER(2,E71)</f>
        <v>2.11531809986495</v>
      </c>
      <c r="E71" s="19" t="n">
        <v>1.080874631</v>
      </c>
      <c r="F71" s="19" t="n">
        <v>0.009369373</v>
      </c>
      <c r="G71" s="21" t="s">
        <v>268</v>
      </c>
      <c r="H71" s="19" t="s">
        <v>269</v>
      </c>
      <c r="I71" s="19" t="s">
        <v>266</v>
      </c>
      <c r="J71" s="19" t="s">
        <v>14</v>
      </c>
      <c r="K71" s="19" t="n">
        <v>3.966816138</v>
      </c>
      <c r="L71" s="19" t="n">
        <f aca="false">LOG(K71,2)</f>
        <v>1.9879815300915</v>
      </c>
      <c r="M71" s="22" t="n">
        <v>0.038873561</v>
      </c>
    </row>
    <row r="72" s="4" customFormat="true" ht="15.75" hidden="false" customHeight="false" outlineLevel="0" collapsed="false">
      <c r="A72" s="18" t="s">
        <v>270</v>
      </c>
      <c r="B72" s="19" t="s">
        <v>271</v>
      </c>
      <c r="C72" s="19" t="s">
        <v>14</v>
      </c>
      <c r="D72" s="19" t="n">
        <f aca="false">POWER(2,E72)</f>
        <v>2.87164224203583</v>
      </c>
      <c r="E72" s="19" t="n">
        <v>1.521876025</v>
      </c>
      <c r="F72" s="19" t="n">
        <v>0.000817318</v>
      </c>
      <c r="G72" s="21" t="s">
        <v>272</v>
      </c>
      <c r="H72" s="19" t="s">
        <v>273</v>
      </c>
      <c r="I72" s="19" t="s">
        <v>270</v>
      </c>
      <c r="J72" s="19" t="s">
        <v>14</v>
      </c>
      <c r="K72" s="19" t="n">
        <v>3.901250626</v>
      </c>
      <c r="L72" s="19" t="n">
        <f aca="false">LOG(K72,2)</f>
        <v>1.96393668364132</v>
      </c>
      <c r="M72" s="22" t="n">
        <v>8.04E-005</v>
      </c>
    </row>
    <row r="73" s="4" customFormat="true" ht="15.75" hidden="false" customHeight="false" outlineLevel="0" collapsed="false">
      <c r="A73" s="18" t="s">
        <v>274</v>
      </c>
      <c r="B73" s="19" t="s">
        <v>275</v>
      </c>
      <c r="C73" s="19" t="s">
        <v>14</v>
      </c>
      <c r="D73" s="19" t="n">
        <f aca="false">POWER(2,E73)</f>
        <v>3.75042588442995</v>
      </c>
      <c r="E73" s="19" t="n">
        <v>1.907054432</v>
      </c>
      <c r="F73" s="20" t="n">
        <v>4.45E-006</v>
      </c>
      <c r="G73" s="21" t="s">
        <v>276</v>
      </c>
      <c r="H73" s="19" t="s">
        <v>277</v>
      </c>
      <c r="I73" s="19" t="s">
        <v>274</v>
      </c>
      <c r="J73" s="19" t="s">
        <v>14</v>
      </c>
      <c r="K73" s="19" t="n">
        <v>3.846915871</v>
      </c>
      <c r="L73" s="19" t="n">
        <f aca="false">LOG(K73,2)</f>
        <v>1.94370227938284</v>
      </c>
      <c r="M73" s="22" t="n">
        <v>0.03511275</v>
      </c>
    </row>
    <row r="74" s="4" customFormat="true" ht="15.75" hidden="false" customHeight="false" outlineLevel="0" collapsed="false">
      <c r="A74" s="18" t="s">
        <v>278</v>
      </c>
      <c r="B74" s="19" t="s">
        <v>279</v>
      </c>
      <c r="C74" s="19" t="s">
        <v>14</v>
      </c>
      <c r="D74" s="19" t="n">
        <f aca="false">POWER(2,E74)</f>
        <v>21.1973763366612</v>
      </c>
      <c r="E74" s="19" t="n">
        <v>4.405813804</v>
      </c>
      <c r="F74" s="20" t="n">
        <v>1.91E-008</v>
      </c>
      <c r="G74" s="21" t="s">
        <v>280</v>
      </c>
      <c r="H74" s="19" t="s">
        <v>281</v>
      </c>
      <c r="I74" s="19" t="s">
        <v>278</v>
      </c>
      <c r="J74" s="19" t="s">
        <v>14</v>
      </c>
      <c r="K74" s="19" t="n">
        <v>3.824261424</v>
      </c>
      <c r="L74" s="19" t="n">
        <f aca="false">LOG(K74,2)</f>
        <v>1.93518114837542</v>
      </c>
      <c r="M74" s="22" t="n">
        <v>0.021496359</v>
      </c>
    </row>
    <row r="75" s="4" customFormat="true" ht="15.75" hidden="false" customHeight="false" outlineLevel="0" collapsed="false">
      <c r="A75" s="18" t="s">
        <v>282</v>
      </c>
      <c r="B75" s="19" t="s">
        <v>283</v>
      </c>
      <c r="C75" s="19" t="s">
        <v>14</v>
      </c>
      <c r="D75" s="19" t="n">
        <f aca="false">POWER(2,E75)</f>
        <v>2.82133528554854</v>
      </c>
      <c r="E75" s="19" t="n">
        <v>1.496378125</v>
      </c>
      <c r="F75" s="19" t="n">
        <v>0.000227765</v>
      </c>
      <c r="G75" s="21" t="s">
        <v>284</v>
      </c>
      <c r="H75" s="19" t="s">
        <v>285</v>
      </c>
      <c r="I75" s="19" t="s">
        <v>282</v>
      </c>
      <c r="J75" s="19" t="s">
        <v>14</v>
      </c>
      <c r="K75" s="19" t="n">
        <v>3.821147066</v>
      </c>
      <c r="L75" s="19" t="n">
        <f aca="false">LOG(K75,2)</f>
        <v>1.9340057843392</v>
      </c>
      <c r="M75" s="22" t="n">
        <v>0.034645919</v>
      </c>
    </row>
    <row r="76" s="4" customFormat="true" ht="15.75" hidden="false" customHeight="false" outlineLevel="0" collapsed="false">
      <c r="A76" s="18" t="s">
        <v>286</v>
      </c>
      <c r="B76" s="19" t="s">
        <v>287</v>
      </c>
      <c r="C76" s="19" t="s">
        <v>14</v>
      </c>
      <c r="D76" s="19" t="n">
        <f aca="false">POWER(2,E76)</f>
        <v>3.15319743265027</v>
      </c>
      <c r="E76" s="19" t="n">
        <v>1.656815505</v>
      </c>
      <c r="F76" s="19" t="n">
        <v>0.000112847</v>
      </c>
      <c r="G76" s="21" t="s">
        <v>288</v>
      </c>
      <c r="H76" s="19" t="s">
        <v>289</v>
      </c>
      <c r="I76" s="19" t="s">
        <v>286</v>
      </c>
      <c r="J76" s="19" t="s">
        <v>14</v>
      </c>
      <c r="K76" s="19" t="n">
        <v>3.792458776</v>
      </c>
      <c r="L76" s="19" t="n">
        <f aca="false">LOG(K76,2)</f>
        <v>1.92313349847268</v>
      </c>
      <c r="M76" s="22" t="n">
        <v>0.02070138</v>
      </c>
    </row>
    <row r="77" s="4" customFormat="true" ht="15.75" hidden="false" customHeight="false" outlineLevel="0" collapsed="false">
      <c r="A77" s="18" t="s">
        <v>290</v>
      </c>
      <c r="B77" s="19" t="s">
        <v>291</v>
      </c>
      <c r="C77" s="19" t="s">
        <v>14</v>
      </c>
      <c r="D77" s="19" t="n">
        <f aca="false">POWER(2,E77)</f>
        <v>3.37527754239449</v>
      </c>
      <c r="E77" s="19" t="n">
        <v>1.755006137</v>
      </c>
      <c r="F77" s="20" t="n">
        <v>8.95E-005</v>
      </c>
      <c r="G77" s="21" t="s">
        <v>292</v>
      </c>
      <c r="H77" s="19" t="s">
        <v>293</v>
      </c>
      <c r="I77" s="19" t="s">
        <v>290</v>
      </c>
      <c r="J77" s="19" t="s">
        <v>14</v>
      </c>
      <c r="K77" s="19" t="n">
        <v>3.789128323</v>
      </c>
      <c r="L77" s="19" t="n">
        <f aca="false">LOG(K77,2)</f>
        <v>1.92186599912898</v>
      </c>
      <c r="M77" s="22" t="n">
        <v>0.001492328</v>
      </c>
    </row>
    <row r="78" s="4" customFormat="true" ht="15.75" hidden="false" customHeight="false" outlineLevel="0" collapsed="false">
      <c r="A78" s="18" t="s">
        <v>294</v>
      </c>
      <c r="B78" s="19" t="s">
        <v>295</v>
      </c>
      <c r="C78" s="19" t="s">
        <v>14</v>
      </c>
      <c r="D78" s="19" t="n">
        <f aca="false">POWER(2,E78)</f>
        <v>4.93070725852017</v>
      </c>
      <c r="E78" s="19" t="n">
        <v>2.301794601</v>
      </c>
      <c r="F78" s="20" t="n">
        <v>9.4E-009</v>
      </c>
      <c r="G78" s="21" t="s">
        <v>296</v>
      </c>
      <c r="H78" s="19" t="s">
        <v>297</v>
      </c>
      <c r="I78" s="19" t="s">
        <v>294</v>
      </c>
      <c r="J78" s="19" t="s">
        <v>14</v>
      </c>
      <c r="K78" s="19" t="n">
        <v>3.743129889</v>
      </c>
      <c r="L78" s="19" t="n">
        <f aca="false">LOG(K78,2)</f>
        <v>1.90424511154668</v>
      </c>
      <c r="M78" s="22" t="n">
        <v>0.022315171</v>
      </c>
    </row>
    <row r="79" s="4" customFormat="true" ht="15.75" hidden="false" customHeight="false" outlineLevel="0" collapsed="false">
      <c r="A79" s="18" t="s">
        <v>298</v>
      </c>
      <c r="B79" s="19" t="s">
        <v>299</v>
      </c>
      <c r="C79" s="19" t="s">
        <v>14</v>
      </c>
      <c r="D79" s="19" t="n">
        <f aca="false">POWER(2,E79)</f>
        <v>3.72479999390988</v>
      </c>
      <c r="E79" s="19" t="n">
        <v>1.897162961</v>
      </c>
      <c r="F79" s="19" t="n">
        <v>0.000278808</v>
      </c>
      <c r="G79" s="21" t="s">
        <v>300</v>
      </c>
      <c r="H79" s="19" t="s">
        <v>301</v>
      </c>
      <c r="I79" s="19" t="s">
        <v>298</v>
      </c>
      <c r="J79" s="19" t="s">
        <v>14</v>
      </c>
      <c r="K79" s="19" t="n">
        <v>3.652527462</v>
      </c>
      <c r="L79" s="19" t="n">
        <f aca="false">LOG(K79,2)</f>
        <v>1.86889512015876</v>
      </c>
      <c r="M79" s="22" t="n">
        <v>0.001553025</v>
      </c>
    </row>
    <row r="80" s="4" customFormat="true" ht="15.75" hidden="false" customHeight="false" outlineLevel="0" collapsed="false">
      <c r="A80" s="18" t="s">
        <v>302</v>
      </c>
      <c r="B80" s="19" t="s">
        <v>303</v>
      </c>
      <c r="C80" s="19" t="s">
        <v>14</v>
      </c>
      <c r="D80" s="19" t="n">
        <f aca="false">POWER(2,E80)</f>
        <v>2.33998689974051</v>
      </c>
      <c r="E80" s="19" t="n">
        <v>1.226500453</v>
      </c>
      <c r="F80" s="19" t="n">
        <v>0.002210943</v>
      </c>
      <c r="G80" s="21" t="s">
        <v>304</v>
      </c>
      <c r="H80" s="19" t="s">
        <v>305</v>
      </c>
      <c r="I80" s="19" t="s">
        <v>302</v>
      </c>
      <c r="J80" s="19" t="s">
        <v>14</v>
      </c>
      <c r="K80" s="19" t="n">
        <v>3.631590242</v>
      </c>
      <c r="L80" s="19" t="n">
        <f aca="false">LOG(K80,2)</f>
        <v>1.86060143027645</v>
      </c>
      <c r="M80" s="22" t="n">
        <v>0.003070573</v>
      </c>
    </row>
    <row r="81" s="4" customFormat="true" ht="15.75" hidden="false" customHeight="false" outlineLevel="0" collapsed="false">
      <c r="A81" s="18" t="s">
        <v>306</v>
      </c>
      <c r="B81" s="19" t="s">
        <v>307</v>
      </c>
      <c r="C81" s="19" t="s">
        <v>14</v>
      </c>
      <c r="D81" s="19" t="n">
        <f aca="false">POWER(2,E81)</f>
        <v>3.19251764786529</v>
      </c>
      <c r="E81" s="19" t="n">
        <v>1.674694595</v>
      </c>
      <c r="F81" s="19" t="n">
        <v>0.001506862</v>
      </c>
      <c r="G81" s="21" t="s">
        <v>308</v>
      </c>
      <c r="H81" s="19" t="s">
        <v>309</v>
      </c>
      <c r="I81" s="19" t="s">
        <v>306</v>
      </c>
      <c r="J81" s="19" t="s">
        <v>14</v>
      </c>
      <c r="K81" s="19" t="n">
        <v>3.495771003</v>
      </c>
      <c r="L81" s="19" t="n">
        <f aca="false">LOG(K81,2)</f>
        <v>1.80561068150416</v>
      </c>
      <c r="M81" s="22" t="n">
        <v>6.86E-007</v>
      </c>
    </row>
    <row r="82" s="4" customFormat="true" ht="15.75" hidden="false" customHeight="false" outlineLevel="0" collapsed="false">
      <c r="A82" s="18" t="s">
        <v>310</v>
      </c>
      <c r="B82" s="19" t="s">
        <v>311</v>
      </c>
      <c r="C82" s="19" t="s">
        <v>14</v>
      </c>
      <c r="D82" s="19" t="n">
        <f aca="false">POWER(2,E82)</f>
        <v>2.49348525192121</v>
      </c>
      <c r="E82" s="19" t="n">
        <v>1.31816367</v>
      </c>
      <c r="F82" s="19" t="n">
        <v>0.000852753</v>
      </c>
      <c r="G82" s="21" t="s">
        <v>312</v>
      </c>
      <c r="H82" s="19" t="s">
        <v>313</v>
      </c>
      <c r="I82" s="19" t="s">
        <v>310</v>
      </c>
      <c r="J82" s="19" t="s">
        <v>14</v>
      </c>
      <c r="K82" s="19" t="n">
        <v>3.492238825</v>
      </c>
      <c r="L82" s="19" t="n">
        <f aca="false">LOG(K82,2)</f>
        <v>1.80415222444885</v>
      </c>
      <c r="M82" s="22" t="n">
        <v>0.03482949</v>
      </c>
    </row>
    <row r="83" s="4" customFormat="true" ht="15.75" hidden="false" customHeight="false" outlineLevel="0" collapsed="false">
      <c r="A83" s="18" t="s">
        <v>314</v>
      </c>
      <c r="B83" s="19" t="s">
        <v>315</v>
      </c>
      <c r="C83" s="19" t="s">
        <v>14</v>
      </c>
      <c r="D83" s="19" t="n">
        <f aca="false">POWER(2,E83)</f>
        <v>169.150433352148</v>
      </c>
      <c r="E83" s="19" t="n">
        <v>7.402163063</v>
      </c>
      <c r="F83" s="20" t="n">
        <v>8.22E-009</v>
      </c>
      <c r="G83" s="21" t="s">
        <v>316</v>
      </c>
      <c r="H83" s="19" t="s">
        <v>317</v>
      </c>
      <c r="I83" s="19" t="s">
        <v>314</v>
      </c>
      <c r="J83" s="19" t="s">
        <v>14</v>
      </c>
      <c r="K83" s="19" t="n">
        <v>3.480634307</v>
      </c>
      <c r="L83" s="19" t="n">
        <f aca="false">LOG(K83,2)</f>
        <v>1.7993502452044</v>
      </c>
      <c r="M83" s="22" t="n">
        <v>0.03616266</v>
      </c>
    </row>
    <row r="84" s="4" customFormat="true" ht="15.75" hidden="false" customHeight="false" outlineLevel="0" collapsed="false">
      <c r="A84" s="18" t="s">
        <v>318</v>
      </c>
      <c r="B84" s="19" t="s">
        <v>319</v>
      </c>
      <c r="C84" s="19" t="s">
        <v>14</v>
      </c>
      <c r="D84" s="19" t="n">
        <f aca="false">POWER(2,E84)</f>
        <v>2.50522842264405</v>
      </c>
      <c r="E84" s="19" t="n">
        <v>1.324942152</v>
      </c>
      <c r="F84" s="19" t="n">
        <v>0.00041805</v>
      </c>
      <c r="G84" s="21" t="s">
        <v>320</v>
      </c>
      <c r="H84" s="19" t="s">
        <v>321</v>
      </c>
      <c r="I84" s="19" t="s">
        <v>318</v>
      </c>
      <c r="J84" s="19" t="s">
        <v>14</v>
      </c>
      <c r="K84" s="19" t="n">
        <v>3.465984705</v>
      </c>
      <c r="L84" s="19" t="n">
        <f aca="false">LOG(K84,2)</f>
        <v>1.79326528806146</v>
      </c>
      <c r="M84" s="22" t="n">
        <v>0.01729263</v>
      </c>
    </row>
    <row r="85" s="4" customFormat="true" ht="15.75" hidden="false" customHeight="false" outlineLevel="0" collapsed="false">
      <c r="A85" s="18" t="s">
        <v>322</v>
      </c>
      <c r="B85" s="19" t="s">
        <v>323</v>
      </c>
      <c r="C85" s="19" t="s">
        <v>14</v>
      </c>
      <c r="D85" s="19" t="n">
        <f aca="false">POWER(2,E85)</f>
        <v>4.19809006715847</v>
      </c>
      <c r="E85" s="19" t="n">
        <v>2.069733119</v>
      </c>
      <c r="F85" s="19" t="n">
        <v>0.000159569</v>
      </c>
      <c r="G85" s="21" t="s">
        <v>324</v>
      </c>
      <c r="H85" s="19" t="s">
        <v>325</v>
      </c>
      <c r="I85" s="19" t="s">
        <v>322</v>
      </c>
      <c r="J85" s="19" t="s">
        <v>14</v>
      </c>
      <c r="K85" s="19" t="n">
        <v>3.460452219</v>
      </c>
      <c r="L85" s="19" t="n">
        <f aca="false">LOG(K85,2)</f>
        <v>1.79096058453178</v>
      </c>
      <c r="M85" s="22" t="n">
        <v>0.017372569</v>
      </c>
    </row>
    <row r="86" s="4" customFormat="true" ht="15.75" hidden="false" customHeight="false" outlineLevel="0" collapsed="false">
      <c r="A86" s="18" t="s">
        <v>326</v>
      </c>
      <c r="B86" s="19" t="s">
        <v>30</v>
      </c>
      <c r="C86" s="19" t="s">
        <v>14</v>
      </c>
      <c r="D86" s="19" t="n">
        <f aca="false">POWER(2,E86)</f>
        <v>55.7964752293498</v>
      </c>
      <c r="E86" s="19" t="n">
        <v>5.802102082</v>
      </c>
      <c r="F86" s="20" t="n">
        <v>1.12E-010</v>
      </c>
      <c r="G86" s="21" t="s">
        <v>327</v>
      </c>
      <c r="H86" s="19" t="s">
        <v>328</v>
      </c>
      <c r="I86" s="19" t="s">
        <v>326</v>
      </c>
      <c r="J86" s="19" t="s">
        <v>14</v>
      </c>
      <c r="K86" s="19" t="n">
        <v>3.419209359</v>
      </c>
      <c r="L86" s="19" t="n">
        <f aca="false">LOG(K86,2)</f>
        <v>1.77366276203538</v>
      </c>
      <c r="M86" s="22" t="n">
        <v>0.036222059</v>
      </c>
    </row>
    <row r="87" s="4" customFormat="true" ht="15.75" hidden="false" customHeight="false" outlineLevel="0" collapsed="false">
      <c r="A87" s="18" t="s">
        <v>329</v>
      </c>
      <c r="B87" s="19" t="s">
        <v>330</v>
      </c>
      <c r="C87" s="19" t="s">
        <v>14</v>
      </c>
      <c r="D87" s="19" t="n">
        <f aca="false">POWER(2,E87)</f>
        <v>3.9779020683057</v>
      </c>
      <c r="E87" s="19" t="n">
        <v>1.992007759</v>
      </c>
      <c r="F87" s="19" t="n">
        <v>0.006647509</v>
      </c>
      <c r="G87" s="21" t="s">
        <v>331</v>
      </c>
      <c r="H87" s="19" t="s">
        <v>332</v>
      </c>
      <c r="I87" s="19" t="s">
        <v>329</v>
      </c>
      <c r="J87" s="19" t="s">
        <v>14</v>
      </c>
      <c r="K87" s="19" t="n">
        <v>3.394720651</v>
      </c>
      <c r="L87" s="19" t="n">
        <f aca="false">LOG(K87,2)</f>
        <v>1.76329286106841</v>
      </c>
      <c r="M87" s="22" t="n">
        <v>0.017128911</v>
      </c>
    </row>
    <row r="88" s="4" customFormat="true" ht="15.75" hidden="false" customHeight="false" outlineLevel="0" collapsed="false">
      <c r="A88" s="18" t="s">
        <v>333</v>
      </c>
      <c r="B88" s="19" t="s">
        <v>334</v>
      </c>
      <c r="C88" s="19" t="s">
        <v>14</v>
      </c>
      <c r="D88" s="19" t="n">
        <f aca="false">POWER(2,E88)</f>
        <v>3.77357145546012</v>
      </c>
      <c r="E88" s="19" t="n">
        <v>1.915930593</v>
      </c>
      <c r="F88" s="20" t="n">
        <v>5.25E-005</v>
      </c>
      <c r="G88" s="21" t="s">
        <v>335</v>
      </c>
      <c r="H88" s="19" t="s">
        <v>336</v>
      </c>
      <c r="I88" s="19" t="s">
        <v>333</v>
      </c>
      <c r="J88" s="19" t="s">
        <v>14</v>
      </c>
      <c r="K88" s="19" t="n">
        <v>3.342887225</v>
      </c>
      <c r="L88" s="19" t="n">
        <f aca="false">LOG(K88,2)</f>
        <v>1.74109468529405</v>
      </c>
      <c r="M88" s="22" t="n">
        <v>0.002371453</v>
      </c>
    </row>
    <row r="89" s="4" customFormat="true" ht="15.75" hidden="false" customHeight="false" outlineLevel="0" collapsed="false">
      <c r="A89" s="18" t="s">
        <v>337</v>
      </c>
      <c r="B89" s="19" t="s">
        <v>177</v>
      </c>
      <c r="C89" s="19" t="s">
        <v>14</v>
      </c>
      <c r="D89" s="19" t="n">
        <f aca="false">POWER(2,E89)</f>
        <v>14.2950975315047</v>
      </c>
      <c r="E89" s="19" t="n">
        <v>3.837448558</v>
      </c>
      <c r="F89" s="20" t="n">
        <v>7.46E-021</v>
      </c>
      <c r="G89" s="21" t="s">
        <v>338</v>
      </c>
      <c r="H89" s="19" t="s">
        <v>339</v>
      </c>
      <c r="I89" s="19" t="s">
        <v>337</v>
      </c>
      <c r="J89" s="19" t="s">
        <v>14</v>
      </c>
      <c r="K89" s="19" t="n">
        <v>3.243387621</v>
      </c>
      <c r="L89" s="19" t="n">
        <f aca="false">LOG(K89,2)</f>
        <v>1.69750145224783</v>
      </c>
      <c r="M89" s="22" t="n">
        <v>0.00104947</v>
      </c>
    </row>
    <row r="90" s="4" customFormat="true" ht="15.75" hidden="false" customHeight="false" outlineLevel="0" collapsed="false">
      <c r="A90" s="18" t="s">
        <v>340</v>
      </c>
      <c r="B90" s="19" t="s">
        <v>341</v>
      </c>
      <c r="C90" s="19" t="s">
        <v>14</v>
      </c>
      <c r="D90" s="19" t="n">
        <f aca="false">POWER(2,E90)</f>
        <v>3.24742327421055</v>
      </c>
      <c r="E90" s="19" t="n">
        <v>1.69929544</v>
      </c>
      <c r="F90" s="20" t="n">
        <v>5.64E-006</v>
      </c>
      <c r="G90" s="21" t="s">
        <v>342</v>
      </c>
      <c r="H90" s="19" t="s">
        <v>343</v>
      </c>
      <c r="I90" s="19" t="s">
        <v>340</v>
      </c>
      <c r="J90" s="19" t="s">
        <v>14</v>
      </c>
      <c r="K90" s="19" t="n">
        <v>3.215642356</v>
      </c>
      <c r="L90" s="19" t="n">
        <f aca="false">LOG(K90,2)</f>
        <v>1.68510695878136</v>
      </c>
      <c r="M90" s="22" t="n">
        <v>0.001455261</v>
      </c>
    </row>
    <row r="91" s="4" customFormat="true" ht="15.75" hidden="false" customHeight="false" outlineLevel="0" collapsed="false">
      <c r="A91" s="18" t="s">
        <v>344</v>
      </c>
      <c r="B91" s="19" t="s">
        <v>345</v>
      </c>
      <c r="C91" s="19" t="s">
        <v>14</v>
      </c>
      <c r="D91" s="19" t="n">
        <f aca="false">POWER(2,E91)</f>
        <v>2.76234046091553</v>
      </c>
      <c r="E91" s="19" t="n">
        <v>1.465891144</v>
      </c>
      <c r="F91" s="19" t="n">
        <v>0.000859576</v>
      </c>
      <c r="G91" s="21" t="s">
        <v>346</v>
      </c>
      <c r="H91" s="19" t="s">
        <v>347</v>
      </c>
      <c r="I91" s="19" t="s">
        <v>344</v>
      </c>
      <c r="J91" s="19" t="s">
        <v>14</v>
      </c>
      <c r="K91" s="19" t="n">
        <v>3.167925311</v>
      </c>
      <c r="L91" s="19" t="n">
        <f aca="false">LOG(K91,2)</f>
        <v>1.66353832193263</v>
      </c>
      <c r="M91" s="22" t="n">
        <v>0.003851631</v>
      </c>
    </row>
    <row r="92" s="4" customFormat="true" ht="15.75" hidden="false" customHeight="false" outlineLevel="0" collapsed="false">
      <c r="A92" s="18" t="s">
        <v>348</v>
      </c>
      <c r="B92" s="19" t="s">
        <v>349</v>
      </c>
      <c r="C92" s="19" t="s">
        <v>14</v>
      </c>
      <c r="D92" s="19" t="n">
        <f aca="false">POWER(2,E92)</f>
        <v>4.35106189879744</v>
      </c>
      <c r="E92" s="19" t="n">
        <v>2.121367541</v>
      </c>
      <c r="F92" s="20" t="n">
        <v>3.09E-005</v>
      </c>
      <c r="G92" s="21" t="s">
        <v>350</v>
      </c>
      <c r="H92" s="19" t="s">
        <v>351</v>
      </c>
      <c r="I92" s="19" t="s">
        <v>348</v>
      </c>
      <c r="J92" s="19" t="s">
        <v>14</v>
      </c>
      <c r="K92" s="19" t="n">
        <v>3.11937649</v>
      </c>
      <c r="L92" s="19" t="n">
        <f aca="false">LOG(K92,2)</f>
        <v>1.64125768784401</v>
      </c>
      <c r="M92" s="22" t="n">
        <v>0.000113222</v>
      </c>
    </row>
    <row r="93" s="4" customFormat="true" ht="15.75" hidden="false" customHeight="false" outlineLevel="0" collapsed="false">
      <c r="A93" s="18" t="s">
        <v>352</v>
      </c>
      <c r="B93" s="19" t="s">
        <v>353</v>
      </c>
      <c r="C93" s="19" t="s">
        <v>14</v>
      </c>
      <c r="D93" s="19" t="n">
        <f aca="false">POWER(2,E93)</f>
        <v>2.32905622563308</v>
      </c>
      <c r="E93" s="19" t="n">
        <v>1.219745468</v>
      </c>
      <c r="F93" s="19" t="n">
        <v>0.001045919</v>
      </c>
      <c r="G93" s="21" t="s">
        <v>354</v>
      </c>
      <c r="H93" s="19" t="s">
        <v>355</v>
      </c>
      <c r="I93" s="19" t="s">
        <v>352</v>
      </c>
      <c r="J93" s="19" t="s">
        <v>14</v>
      </c>
      <c r="K93" s="19" t="n">
        <v>3.111054779</v>
      </c>
      <c r="L93" s="19" t="n">
        <f aca="false">LOG(K93,2)</f>
        <v>1.63740379786036</v>
      </c>
      <c r="M93" s="22" t="n">
        <v>0.008403469</v>
      </c>
    </row>
    <row r="94" s="4" customFormat="true" ht="15.75" hidden="false" customHeight="false" outlineLevel="0" collapsed="false">
      <c r="A94" s="18" t="s">
        <v>356</v>
      </c>
      <c r="B94" s="19" t="s">
        <v>107</v>
      </c>
      <c r="C94" s="19" t="s">
        <v>14</v>
      </c>
      <c r="D94" s="19" t="n">
        <f aca="false">POWER(2,E94)</f>
        <v>3.51618992514991</v>
      </c>
      <c r="E94" s="19" t="n">
        <v>1.814012999</v>
      </c>
      <c r="F94" s="19" t="n">
        <v>0.008222684</v>
      </c>
      <c r="G94" s="21" t="s">
        <v>357</v>
      </c>
      <c r="H94" s="19" t="s">
        <v>358</v>
      </c>
      <c r="I94" s="19" t="s">
        <v>356</v>
      </c>
      <c r="J94" s="19" t="s">
        <v>14</v>
      </c>
      <c r="K94" s="19" t="n">
        <v>3.07246378</v>
      </c>
      <c r="L94" s="19" t="n">
        <f aca="false">LOG(K94,2)</f>
        <v>1.61939600336527</v>
      </c>
      <c r="M94" s="22" t="n">
        <v>0.004061617</v>
      </c>
    </row>
    <row r="95" s="4" customFormat="true" ht="15.75" hidden="false" customHeight="false" outlineLevel="0" collapsed="false">
      <c r="A95" s="18" t="s">
        <v>359</v>
      </c>
      <c r="B95" s="19" t="s">
        <v>360</v>
      </c>
      <c r="C95" s="19" t="s">
        <v>14</v>
      </c>
      <c r="D95" s="19" t="n">
        <f aca="false">POWER(2,E95)</f>
        <v>6.34845222664855</v>
      </c>
      <c r="E95" s="19" t="n">
        <v>2.666404901</v>
      </c>
      <c r="F95" s="20" t="n">
        <v>2.75E-006</v>
      </c>
      <c r="G95" s="21" t="s">
        <v>361</v>
      </c>
      <c r="H95" s="19" t="s">
        <v>362</v>
      </c>
      <c r="I95" s="19" t="s">
        <v>359</v>
      </c>
      <c r="J95" s="19" t="s">
        <v>14</v>
      </c>
      <c r="K95" s="19" t="n">
        <v>2.998542271</v>
      </c>
      <c r="L95" s="19" t="n">
        <f aca="false">LOG(K95,2)</f>
        <v>1.58426131088348</v>
      </c>
      <c r="M95" s="22" t="n">
        <v>0.03328111</v>
      </c>
    </row>
    <row r="96" s="4" customFormat="true" ht="15.75" hidden="false" customHeight="false" outlineLevel="0" collapsed="false">
      <c r="A96" s="18" t="s">
        <v>363</v>
      </c>
      <c r="B96" s="19" t="s">
        <v>364</v>
      </c>
      <c r="C96" s="19" t="s">
        <v>14</v>
      </c>
      <c r="D96" s="19" t="n">
        <f aca="false">POWER(2,E96)</f>
        <v>2.63002219207313</v>
      </c>
      <c r="E96" s="19" t="n">
        <v>1.395074973</v>
      </c>
      <c r="F96" s="19" t="n">
        <v>0.000180792</v>
      </c>
      <c r="G96" s="21" t="s">
        <v>365</v>
      </c>
      <c r="H96" s="19" t="s">
        <v>366</v>
      </c>
      <c r="I96" s="19" t="s">
        <v>363</v>
      </c>
      <c r="J96" s="19" t="s">
        <v>14</v>
      </c>
      <c r="K96" s="19" t="n">
        <v>2.971408612</v>
      </c>
      <c r="L96" s="19" t="n">
        <f aca="false">LOG(K96,2)</f>
        <v>1.57114701041452</v>
      </c>
      <c r="M96" s="22" t="n">
        <v>0.002427805</v>
      </c>
    </row>
    <row r="97" s="4" customFormat="true" ht="15.75" hidden="false" customHeight="false" outlineLevel="0" collapsed="false">
      <c r="A97" s="18" t="s">
        <v>367</v>
      </c>
      <c r="B97" s="19" t="s">
        <v>368</v>
      </c>
      <c r="C97" s="19" t="s">
        <v>14</v>
      </c>
      <c r="D97" s="19" t="n">
        <f aca="false">POWER(2,E97)</f>
        <v>2.46939175495655</v>
      </c>
      <c r="E97" s="19" t="n">
        <v>1.30415573</v>
      </c>
      <c r="F97" s="19" t="n">
        <v>0.000601785</v>
      </c>
      <c r="G97" s="21" t="s">
        <v>369</v>
      </c>
      <c r="H97" s="19" t="s">
        <v>370</v>
      </c>
      <c r="I97" s="19" t="s">
        <v>367</v>
      </c>
      <c r="J97" s="19" t="s">
        <v>14</v>
      </c>
      <c r="K97" s="19" t="n">
        <v>2.87990574</v>
      </c>
      <c r="L97" s="19" t="n">
        <f aca="false">LOG(K97,2)</f>
        <v>1.52602159268842</v>
      </c>
      <c r="M97" s="22" t="n">
        <v>0.031321719</v>
      </c>
    </row>
    <row r="98" s="4" customFormat="true" ht="15.75" hidden="false" customHeight="false" outlineLevel="0" collapsed="false">
      <c r="A98" s="18" t="s">
        <v>371</v>
      </c>
      <c r="B98" s="19" t="s">
        <v>372</v>
      </c>
      <c r="C98" s="19" t="s">
        <v>14</v>
      </c>
      <c r="D98" s="19" t="n">
        <f aca="false">POWER(2,E98)</f>
        <v>3.07288927194595</v>
      </c>
      <c r="E98" s="19" t="n">
        <v>1.619595782</v>
      </c>
      <c r="F98" s="20" t="n">
        <v>1.36E-005</v>
      </c>
      <c r="G98" s="21" t="s">
        <v>373</v>
      </c>
      <c r="H98" s="19" t="s">
        <v>374</v>
      </c>
      <c r="I98" s="19" t="s">
        <v>371</v>
      </c>
      <c r="J98" s="19" t="s">
        <v>14</v>
      </c>
      <c r="K98" s="19" t="n">
        <v>2.86741286</v>
      </c>
      <c r="L98" s="19" t="n">
        <f aca="false">LOG(K98,2)</f>
        <v>1.51974964374552</v>
      </c>
      <c r="M98" s="22" t="n">
        <v>5.19E-005</v>
      </c>
    </row>
    <row r="99" s="4" customFormat="true" ht="15.75" hidden="false" customHeight="false" outlineLevel="0" collapsed="false">
      <c r="A99" s="18" t="s">
        <v>375</v>
      </c>
      <c r="B99" s="19" t="s">
        <v>376</v>
      </c>
      <c r="C99" s="19" t="s">
        <v>14</v>
      </c>
      <c r="D99" s="19" t="n">
        <f aca="false">POWER(2,E99)</f>
        <v>3.79785676838639</v>
      </c>
      <c r="E99" s="19" t="n">
        <v>1.925185497</v>
      </c>
      <c r="F99" s="19" t="n">
        <v>0.004387986</v>
      </c>
      <c r="G99" s="21" t="s">
        <v>377</v>
      </c>
      <c r="H99" s="19" t="s">
        <v>378</v>
      </c>
      <c r="I99" s="19" t="s">
        <v>375</v>
      </c>
      <c r="J99" s="19" t="s">
        <v>14</v>
      </c>
      <c r="K99" s="19" t="n">
        <v>2.861912036</v>
      </c>
      <c r="L99" s="19" t="n">
        <f aca="false">LOG(K99,2)</f>
        <v>1.51697932993431</v>
      </c>
      <c r="M99" s="22" t="n">
        <v>5.28E-006</v>
      </c>
    </row>
    <row r="100" s="4" customFormat="true" ht="15.75" hidden="false" customHeight="false" outlineLevel="0" collapsed="false">
      <c r="A100" s="18" t="s">
        <v>379</v>
      </c>
      <c r="B100" s="19" t="s">
        <v>380</v>
      </c>
      <c r="C100" s="19" t="s">
        <v>14</v>
      </c>
      <c r="D100" s="19" t="n">
        <f aca="false">POWER(2,E100)</f>
        <v>2.81194310467462</v>
      </c>
      <c r="E100" s="19" t="n">
        <v>1.491567404</v>
      </c>
      <c r="F100" s="20" t="n">
        <v>6.76E-005</v>
      </c>
      <c r="G100" s="21" t="s">
        <v>381</v>
      </c>
      <c r="H100" s="19" t="s">
        <v>382</v>
      </c>
      <c r="I100" s="19" t="s">
        <v>379</v>
      </c>
      <c r="J100" s="19" t="s">
        <v>14</v>
      </c>
      <c r="K100" s="19" t="n">
        <v>2.852988081</v>
      </c>
      <c r="L100" s="19" t="n">
        <f aca="false">LOG(K100,2)</f>
        <v>1.5124737197489</v>
      </c>
      <c r="M100" s="22" t="n">
        <v>0.000418393</v>
      </c>
    </row>
    <row r="101" s="4" customFormat="true" ht="15.75" hidden="false" customHeight="false" outlineLevel="0" collapsed="false">
      <c r="A101" s="18" t="s">
        <v>383</v>
      </c>
      <c r="B101" s="19" t="s">
        <v>384</v>
      </c>
      <c r="C101" s="19" t="s">
        <v>14</v>
      </c>
      <c r="D101" s="19" t="n">
        <f aca="false">POWER(2,E101)</f>
        <v>4.81019894617359</v>
      </c>
      <c r="E101" s="19" t="n">
        <v>2.266096564</v>
      </c>
      <c r="F101" s="20" t="n">
        <v>6.94E-005</v>
      </c>
      <c r="G101" s="21" t="s">
        <v>385</v>
      </c>
      <c r="H101" s="19" t="s">
        <v>386</v>
      </c>
      <c r="I101" s="19" t="s">
        <v>383</v>
      </c>
      <c r="J101" s="19" t="s">
        <v>14</v>
      </c>
      <c r="K101" s="19" t="n">
        <v>2.852074141</v>
      </c>
      <c r="L101" s="19" t="n">
        <f aca="false">LOG(K101,2)</f>
        <v>1.51201148580099</v>
      </c>
      <c r="M101" s="22" t="n">
        <v>0.01657415</v>
      </c>
    </row>
    <row r="102" s="4" customFormat="true" ht="15.75" hidden="false" customHeight="false" outlineLevel="0" collapsed="false">
      <c r="A102" s="18" t="s">
        <v>387</v>
      </c>
      <c r="B102" s="19" t="s">
        <v>388</v>
      </c>
      <c r="C102" s="19" t="s">
        <v>14</v>
      </c>
      <c r="D102" s="19" t="n">
        <f aca="false">POWER(2,E102)</f>
        <v>6.48295575131718</v>
      </c>
      <c r="E102" s="19" t="n">
        <v>2.696651726</v>
      </c>
      <c r="F102" s="20" t="n">
        <v>8.1E-013</v>
      </c>
      <c r="G102" s="21" t="s">
        <v>389</v>
      </c>
      <c r="H102" s="19" t="s">
        <v>390</v>
      </c>
      <c r="I102" s="19" t="s">
        <v>387</v>
      </c>
      <c r="J102" s="19" t="s">
        <v>14</v>
      </c>
      <c r="K102" s="19" t="n">
        <v>2.823018617</v>
      </c>
      <c r="L102" s="19" t="n">
        <f aca="false">LOG(K102,2)</f>
        <v>1.49723864297996</v>
      </c>
      <c r="M102" s="22" t="n">
        <v>0.000327669</v>
      </c>
    </row>
    <row r="103" s="4" customFormat="true" ht="15.75" hidden="false" customHeight="false" outlineLevel="0" collapsed="false">
      <c r="A103" s="18" t="s">
        <v>391</v>
      </c>
      <c r="B103" s="19" t="s">
        <v>392</v>
      </c>
      <c r="C103" s="19" t="s">
        <v>14</v>
      </c>
      <c r="D103" s="19" t="n">
        <f aca="false">POWER(2,E103)</f>
        <v>7.61159118385334</v>
      </c>
      <c r="E103" s="19" t="n">
        <v>2.928198077</v>
      </c>
      <c r="F103" s="20" t="n">
        <v>2E-008</v>
      </c>
      <c r="G103" s="21" t="s">
        <v>393</v>
      </c>
      <c r="H103" s="19" t="s">
        <v>394</v>
      </c>
      <c r="I103" s="19" t="s">
        <v>391</v>
      </c>
      <c r="J103" s="19" t="s">
        <v>14</v>
      </c>
      <c r="K103" s="19" t="n">
        <v>2.814916789</v>
      </c>
      <c r="L103" s="19" t="n">
        <f aca="false">LOG(K103,2)</f>
        <v>1.49309227581478</v>
      </c>
      <c r="M103" s="22" t="n">
        <v>3.55E-006</v>
      </c>
    </row>
    <row r="104" s="4" customFormat="true" ht="15.75" hidden="false" customHeight="false" outlineLevel="0" collapsed="false">
      <c r="A104" s="18" t="s">
        <v>395</v>
      </c>
      <c r="B104" s="19" t="s">
        <v>396</v>
      </c>
      <c r="C104" s="19" t="s">
        <v>14</v>
      </c>
      <c r="D104" s="19" t="n">
        <f aca="false">POWER(2,E104)</f>
        <v>4.64668319476442</v>
      </c>
      <c r="E104" s="19" t="n">
        <v>2.216201287</v>
      </c>
      <c r="F104" s="20" t="n">
        <v>2.27E-007</v>
      </c>
      <c r="G104" s="21" t="s">
        <v>397</v>
      </c>
      <c r="H104" s="19" t="s">
        <v>398</v>
      </c>
      <c r="I104" s="19" t="s">
        <v>395</v>
      </c>
      <c r="J104" s="19" t="s">
        <v>14</v>
      </c>
      <c r="K104" s="19" t="n">
        <v>2.76331651</v>
      </c>
      <c r="L104" s="19" t="n">
        <f aca="false">LOG(K104,2)</f>
        <v>1.46640081776219</v>
      </c>
      <c r="M104" s="22" t="n">
        <v>0.000653929</v>
      </c>
    </row>
    <row r="105" s="4" customFormat="true" ht="15.75" hidden="false" customHeight="false" outlineLevel="0" collapsed="false">
      <c r="A105" s="18" t="s">
        <v>399</v>
      </c>
      <c r="B105" s="19" t="s">
        <v>115</v>
      </c>
      <c r="C105" s="19" t="s">
        <v>14</v>
      </c>
      <c r="D105" s="19" t="n">
        <f aca="false">POWER(2,E105)</f>
        <v>5.37111107928513</v>
      </c>
      <c r="E105" s="19" t="n">
        <v>2.425220558</v>
      </c>
      <c r="F105" s="20" t="n">
        <v>9.63E-010</v>
      </c>
      <c r="G105" s="21" t="s">
        <v>400</v>
      </c>
      <c r="H105" s="19" t="s">
        <v>401</v>
      </c>
      <c r="I105" s="19" t="s">
        <v>399</v>
      </c>
      <c r="J105" s="19" t="s">
        <v>14</v>
      </c>
      <c r="K105" s="19" t="n">
        <v>2.747601715</v>
      </c>
      <c r="L105" s="19" t="n">
        <f aca="false">LOG(K105,2)</f>
        <v>1.45817289009529</v>
      </c>
      <c r="M105" s="22" t="n">
        <v>0.000594433</v>
      </c>
    </row>
    <row r="106" s="4" customFormat="true" ht="15.75" hidden="false" customHeight="false" outlineLevel="0" collapsed="false">
      <c r="A106" s="18" t="s">
        <v>402</v>
      </c>
      <c r="B106" s="19" t="s">
        <v>403</v>
      </c>
      <c r="C106" s="19" t="s">
        <v>14</v>
      </c>
      <c r="D106" s="19" t="n">
        <f aca="false">POWER(2,E106)</f>
        <v>2.2735244575058</v>
      </c>
      <c r="E106" s="19" t="n">
        <v>1.184930524</v>
      </c>
      <c r="F106" s="19" t="n">
        <v>0.004098754</v>
      </c>
      <c r="G106" s="21" t="s">
        <v>404</v>
      </c>
      <c r="H106" s="19" t="s">
        <v>405</v>
      </c>
      <c r="I106" s="19" t="s">
        <v>402</v>
      </c>
      <c r="J106" s="19" t="s">
        <v>14</v>
      </c>
      <c r="K106" s="19" t="n">
        <v>2.713892331</v>
      </c>
      <c r="L106" s="19" t="n">
        <f aca="false">LOG(K106,2)</f>
        <v>1.4403634854533</v>
      </c>
      <c r="M106" s="22" t="n">
        <v>0.0393795</v>
      </c>
    </row>
    <row r="107" s="4" customFormat="true" ht="15.75" hidden="false" customHeight="false" outlineLevel="0" collapsed="false">
      <c r="A107" s="18" t="s">
        <v>406</v>
      </c>
      <c r="B107" s="19" t="s">
        <v>407</v>
      </c>
      <c r="C107" s="19" t="s">
        <v>14</v>
      </c>
      <c r="D107" s="19" t="n">
        <f aca="false">POWER(2,E107)</f>
        <v>2.61833379105178</v>
      </c>
      <c r="E107" s="19" t="n">
        <v>1.388649027</v>
      </c>
      <c r="F107" s="19" t="n">
        <v>0.001166029</v>
      </c>
      <c r="G107" s="21" t="s">
        <v>408</v>
      </c>
      <c r="H107" s="19" t="s">
        <v>409</v>
      </c>
      <c r="I107" s="19" t="s">
        <v>406</v>
      </c>
      <c r="J107" s="19" t="s">
        <v>14</v>
      </c>
      <c r="K107" s="19" t="n">
        <v>2.690271386</v>
      </c>
      <c r="L107" s="19" t="n">
        <f aca="false">LOG(K107,2)</f>
        <v>1.42775171459889</v>
      </c>
      <c r="M107" s="22" t="n">
        <v>0.000197205</v>
      </c>
    </row>
    <row r="108" s="4" customFormat="true" ht="15.75" hidden="false" customHeight="false" outlineLevel="0" collapsed="false">
      <c r="A108" s="18" t="s">
        <v>410</v>
      </c>
      <c r="B108" s="19" t="s">
        <v>411</v>
      </c>
      <c r="C108" s="19" t="s">
        <v>14</v>
      </c>
      <c r="D108" s="19" t="n">
        <f aca="false">POWER(2,E108)</f>
        <v>3.02862670931562</v>
      </c>
      <c r="E108" s="19" t="n">
        <v>1.598663771</v>
      </c>
      <c r="F108" s="19" t="n">
        <v>0.00119269</v>
      </c>
      <c r="G108" s="21" t="s">
        <v>412</v>
      </c>
      <c r="H108" s="19" t="s">
        <v>413</v>
      </c>
      <c r="I108" s="19" t="s">
        <v>410</v>
      </c>
      <c r="J108" s="19" t="s">
        <v>14</v>
      </c>
      <c r="K108" s="19" t="n">
        <v>2.623961911</v>
      </c>
      <c r="L108" s="19" t="n">
        <f aca="false">LOG(K108,2)</f>
        <v>1.3917467781838</v>
      </c>
      <c r="M108" s="22" t="n">
        <v>9.05E-006</v>
      </c>
    </row>
    <row r="109" s="4" customFormat="true" ht="15.75" hidden="false" customHeight="false" outlineLevel="0" collapsed="false">
      <c r="A109" s="18" t="s">
        <v>414</v>
      </c>
      <c r="B109" s="19" t="s">
        <v>415</v>
      </c>
      <c r="C109" s="19" t="s">
        <v>14</v>
      </c>
      <c r="D109" s="19" t="n">
        <f aca="false">POWER(2,E109)</f>
        <v>2.42424037163888</v>
      </c>
      <c r="E109" s="19" t="n">
        <v>1.277532754</v>
      </c>
      <c r="F109" s="19" t="n">
        <v>0.000542057</v>
      </c>
      <c r="G109" s="21" t="s">
        <v>416</v>
      </c>
      <c r="H109" s="19" t="s">
        <v>417</v>
      </c>
      <c r="I109" s="19" t="s">
        <v>414</v>
      </c>
      <c r="J109" s="19" t="s">
        <v>14</v>
      </c>
      <c r="K109" s="19" t="n">
        <v>2.622403665</v>
      </c>
      <c r="L109" s="19" t="n">
        <f aca="false">LOG(K109,2)</f>
        <v>1.39088977582275</v>
      </c>
      <c r="M109" s="22" t="n">
        <v>0.007642523</v>
      </c>
    </row>
    <row r="110" s="4" customFormat="true" ht="15.75" hidden="false" customHeight="false" outlineLevel="0" collapsed="false">
      <c r="A110" s="18" t="s">
        <v>418</v>
      </c>
      <c r="B110" s="19" t="s">
        <v>419</v>
      </c>
      <c r="C110" s="19" t="s">
        <v>14</v>
      </c>
      <c r="D110" s="19" t="n">
        <f aca="false">POWER(2,E110)</f>
        <v>2.55681572976835</v>
      </c>
      <c r="E110" s="19" t="n">
        <v>1.354348189</v>
      </c>
      <c r="F110" s="19" t="n">
        <v>0.00171648</v>
      </c>
      <c r="G110" s="21" t="s">
        <v>420</v>
      </c>
      <c r="H110" s="19" t="s">
        <v>421</v>
      </c>
      <c r="I110" s="19" t="s">
        <v>418</v>
      </c>
      <c r="J110" s="19" t="s">
        <v>14</v>
      </c>
      <c r="K110" s="19" t="n">
        <v>2.577616718</v>
      </c>
      <c r="L110" s="19" t="n">
        <f aca="false">LOG(K110,2)</f>
        <v>1.36603775627129</v>
      </c>
      <c r="M110" s="22" t="n">
        <v>0.0152822</v>
      </c>
    </row>
    <row r="111" s="4" customFormat="true" ht="15.75" hidden="false" customHeight="false" outlineLevel="0" collapsed="false">
      <c r="A111" s="18" t="s">
        <v>422</v>
      </c>
      <c r="B111" s="19" t="s">
        <v>248</v>
      </c>
      <c r="C111" s="19" t="s">
        <v>14</v>
      </c>
      <c r="D111" s="19" t="n">
        <f aca="false">POWER(2,E111)</f>
        <v>2.90854697327772</v>
      </c>
      <c r="E111" s="19" t="n">
        <v>1.540298604</v>
      </c>
      <c r="F111" s="19" t="n">
        <v>0.000703066</v>
      </c>
      <c r="G111" s="21" t="s">
        <v>423</v>
      </c>
      <c r="H111" s="19" t="s">
        <v>424</v>
      </c>
      <c r="I111" s="19" t="s">
        <v>422</v>
      </c>
      <c r="J111" s="19" t="s">
        <v>14</v>
      </c>
      <c r="K111" s="19" t="n">
        <v>2.539702485</v>
      </c>
      <c r="L111" s="19" t="n">
        <f aca="false">LOG(K111,2)</f>
        <v>1.34465950150337</v>
      </c>
      <c r="M111" s="22" t="n">
        <v>0.004316737</v>
      </c>
    </row>
    <row r="112" s="4" customFormat="true" ht="15.75" hidden="false" customHeight="false" outlineLevel="0" collapsed="false">
      <c r="A112" s="18" t="s">
        <v>425</v>
      </c>
      <c r="B112" s="19" t="s">
        <v>426</v>
      </c>
      <c r="C112" s="19" t="s">
        <v>14</v>
      </c>
      <c r="D112" s="19" t="n">
        <f aca="false">POWER(2,E112)</f>
        <v>3.78278239611919</v>
      </c>
      <c r="E112" s="19" t="n">
        <v>1.919447788</v>
      </c>
      <c r="F112" s="20" t="n">
        <v>5.62E-008</v>
      </c>
      <c r="G112" s="21" t="s">
        <v>427</v>
      </c>
      <c r="H112" s="19" t="s">
        <v>428</v>
      </c>
      <c r="I112" s="19" t="s">
        <v>425</v>
      </c>
      <c r="J112" s="19" t="s">
        <v>14</v>
      </c>
      <c r="K112" s="19" t="n">
        <v>2.486852791</v>
      </c>
      <c r="L112" s="19" t="n">
        <f aca="false">LOG(K112,2)</f>
        <v>1.31432110989499</v>
      </c>
      <c r="M112" s="22" t="n">
        <v>0.000593879</v>
      </c>
    </row>
    <row r="113" s="4" customFormat="true" ht="15.75" hidden="false" customHeight="false" outlineLevel="0" collapsed="false">
      <c r="A113" s="18" t="s">
        <v>429</v>
      </c>
      <c r="B113" s="19" t="s">
        <v>430</v>
      </c>
      <c r="C113" s="19" t="s">
        <v>14</v>
      </c>
      <c r="D113" s="19" t="n">
        <f aca="false">POWER(2,E113)</f>
        <v>3.28462711295962</v>
      </c>
      <c r="E113" s="19" t="n">
        <v>1.715729598</v>
      </c>
      <c r="F113" s="20" t="n">
        <v>3.7E-005</v>
      </c>
      <c r="G113" s="21" t="s">
        <v>431</v>
      </c>
      <c r="H113" s="19" t="s">
        <v>432</v>
      </c>
      <c r="I113" s="19" t="s">
        <v>429</v>
      </c>
      <c r="J113" s="19" t="s">
        <v>14</v>
      </c>
      <c r="K113" s="19" t="n">
        <v>2.400188117</v>
      </c>
      <c r="L113" s="19" t="n">
        <f aca="false">LOG(K113,2)</f>
        <v>1.26314748284517</v>
      </c>
      <c r="M113" s="22" t="n">
        <v>0.01545226</v>
      </c>
      <c r="S113" s="24"/>
    </row>
    <row r="114" s="4" customFormat="true" ht="15.75" hidden="false" customHeight="false" outlineLevel="0" collapsed="false">
      <c r="A114" s="18" t="s">
        <v>433</v>
      </c>
      <c r="B114" s="19" t="s">
        <v>434</v>
      </c>
      <c r="C114" s="19" t="s">
        <v>14</v>
      </c>
      <c r="D114" s="19" t="n">
        <f aca="false">POWER(2,E114)</f>
        <v>2.37931769265578</v>
      </c>
      <c r="E114" s="19" t="n">
        <v>1.250547917</v>
      </c>
      <c r="F114" s="19" t="n">
        <v>0.000965478</v>
      </c>
      <c r="G114" s="21" t="s">
        <v>435</v>
      </c>
      <c r="H114" s="19" t="s">
        <v>436</v>
      </c>
      <c r="I114" s="19" t="s">
        <v>433</v>
      </c>
      <c r="J114" s="19" t="s">
        <v>14</v>
      </c>
      <c r="K114" s="19" t="n">
        <v>2.322431923</v>
      </c>
      <c r="L114" s="19" t="n">
        <f aca="false">LOG(K114,2)</f>
        <v>1.21563630778564</v>
      </c>
      <c r="M114" s="22" t="n">
        <v>0.008760891</v>
      </c>
    </row>
    <row r="115" s="4" customFormat="true" ht="15.75" hidden="false" customHeight="false" outlineLevel="0" collapsed="false">
      <c r="A115" s="18" t="s">
        <v>437</v>
      </c>
      <c r="B115" s="19" t="s">
        <v>438</v>
      </c>
      <c r="C115" s="19" t="s">
        <v>14</v>
      </c>
      <c r="D115" s="19" t="n">
        <f aca="false">POWER(2,E115)</f>
        <v>3.30415297521957</v>
      </c>
      <c r="E115" s="19" t="n">
        <v>1.724280482</v>
      </c>
      <c r="F115" s="19" t="n">
        <v>0.001623261</v>
      </c>
      <c r="G115" s="21" t="s">
        <v>439</v>
      </c>
      <c r="H115" s="19" t="s">
        <v>440</v>
      </c>
      <c r="I115" s="19" t="s">
        <v>437</v>
      </c>
      <c r="J115" s="19" t="s">
        <v>14</v>
      </c>
      <c r="K115" s="19" t="n">
        <v>2.266073302</v>
      </c>
      <c r="L115" s="19" t="n">
        <f aca="false">LOG(K115,2)</f>
        <v>1.1801945296145</v>
      </c>
      <c r="M115" s="22" t="n">
        <v>0.01133611</v>
      </c>
    </row>
    <row r="116" s="4" customFormat="true" ht="15.75" hidden="false" customHeight="false" outlineLevel="0" collapsed="false">
      <c r="A116" s="18" t="s">
        <v>441</v>
      </c>
      <c r="B116" s="19" t="s">
        <v>442</v>
      </c>
      <c r="C116" s="19" t="s">
        <v>14</v>
      </c>
      <c r="D116" s="19" t="n">
        <f aca="false">POWER(2,E116)</f>
        <v>6.00131275063261</v>
      </c>
      <c r="E116" s="19" t="n">
        <v>2.585278116</v>
      </c>
      <c r="F116" s="20" t="n">
        <v>4.86E-013</v>
      </c>
      <c r="G116" s="21" t="s">
        <v>443</v>
      </c>
      <c r="H116" s="19" t="s">
        <v>444</v>
      </c>
      <c r="I116" s="19" t="s">
        <v>441</v>
      </c>
      <c r="J116" s="19" t="s">
        <v>14</v>
      </c>
      <c r="K116" s="19" t="n">
        <v>2.228892689</v>
      </c>
      <c r="L116" s="19" t="n">
        <f aca="false">LOG(K116,2)</f>
        <v>1.1563271590946</v>
      </c>
      <c r="M116" s="22" t="n">
        <v>0.000688505</v>
      </c>
    </row>
    <row r="117" s="4" customFormat="true" ht="15.75" hidden="false" customHeight="false" outlineLevel="0" collapsed="false">
      <c r="A117" s="18" t="s">
        <v>445</v>
      </c>
      <c r="B117" s="19" t="s">
        <v>446</v>
      </c>
      <c r="C117" s="19" t="s">
        <v>14</v>
      </c>
      <c r="D117" s="19" t="n">
        <f aca="false">POWER(2,E117)</f>
        <v>2.18117331590868</v>
      </c>
      <c r="E117" s="19" t="n">
        <v>1.125104411</v>
      </c>
      <c r="F117" s="19" t="n">
        <v>0.010003595</v>
      </c>
      <c r="G117" s="21" t="s">
        <v>447</v>
      </c>
      <c r="H117" s="19" t="s">
        <v>448</v>
      </c>
      <c r="I117" s="19" t="s">
        <v>445</v>
      </c>
      <c r="J117" s="19" t="s">
        <v>14</v>
      </c>
      <c r="K117" s="19" t="n">
        <v>2.18772707</v>
      </c>
      <c r="L117" s="19" t="n">
        <f aca="false">LOG(K117,2)</f>
        <v>1.1294327658645</v>
      </c>
      <c r="M117" s="22" t="n">
        <v>0.021991629</v>
      </c>
    </row>
    <row r="118" s="4" customFormat="true" ht="15.75" hidden="false" customHeight="false" outlineLevel="0" collapsed="false">
      <c r="A118" s="18" t="s">
        <v>449</v>
      </c>
      <c r="B118" s="19" t="s">
        <v>450</v>
      </c>
      <c r="C118" s="19" t="s">
        <v>14</v>
      </c>
      <c r="D118" s="19" t="n">
        <f aca="false">POWER(2,E118)</f>
        <v>3.32338800437687</v>
      </c>
      <c r="E118" s="19" t="n">
        <v>1.732654737</v>
      </c>
      <c r="F118" s="20" t="n">
        <v>7.04E-007</v>
      </c>
      <c r="G118" s="21" t="s">
        <v>451</v>
      </c>
      <c r="H118" s="19" t="s">
        <v>452</v>
      </c>
      <c r="I118" s="19" t="s">
        <v>449</v>
      </c>
      <c r="J118" s="19" t="s">
        <v>14</v>
      </c>
      <c r="K118" s="19" t="n">
        <v>2.169261171</v>
      </c>
      <c r="L118" s="19" t="n">
        <f aca="false">LOG(K118,2)</f>
        <v>1.11720375859965</v>
      </c>
      <c r="M118" s="22" t="n">
        <v>0.042769659</v>
      </c>
    </row>
    <row r="119" s="4" customFormat="true" ht="15.75" hidden="false" customHeight="false" outlineLevel="0" collapsed="false">
      <c r="A119" s="18" t="s">
        <v>453</v>
      </c>
      <c r="B119" s="19" t="s">
        <v>454</v>
      </c>
      <c r="C119" s="19" t="s">
        <v>14</v>
      </c>
      <c r="D119" s="19" t="n">
        <f aca="false">POWER(2,E119)</f>
        <v>5.63765464854256</v>
      </c>
      <c r="E119" s="19" t="n">
        <v>2.495095104</v>
      </c>
      <c r="F119" s="20" t="n">
        <v>1.16E-006</v>
      </c>
      <c r="G119" s="21" t="s">
        <v>455</v>
      </c>
      <c r="H119" s="19" t="s">
        <v>456</v>
      </c>
      <c r="I119" s="19" t="s">
        <v>453</v>
      </c>
      <c r="J119" s="19" t="s">
        <v>14</v>
      </c>
      <c r="K119" s="19" t="n">
        <v>2.09726838</v>
      </c>
      <c r="L119" s="19" t="n">
        <f aca="false">LOG(K119,2)</f>
        <v>1.06851148981806</v>
      </c>
      <c r="M119" s="22" t="n">
        <v>0.045297161</v>
      </c>
    </row>
    <row r="120" s="4" customFormat="true" ht="15.75" hidden="false" customHeight="false" outlineLevel="0" collapsed="false">
      <c r="A120" s="18" t="s">
        <v>457</v>
      </c>
      <c r="B120" s="19" t="s">
        <v>458</v>
      </c>
      <c r="C120" s="19" t="s">
        <v>14</v>
      </c>
      <c r="D120" s="19" t="n">
        <f aca="false">POWER(2,E120)</f>
        <v>2.42062151300593</v>
      </c>
      <c r="E120" s="19" t="n">
        <v>1.275377518</v>
      </c>
      <c r="F120" s="19" t="n">
        <v>0.004167917</v>
      </c>
      <c r="G120" s="21" t="s">
        <v>459</v>
      </c>
      <c r="H120" s="19" t="s">
        <v>460</v>
      </c>
      <c r="I120" s="19" t="s">
        <v>457</v>
      </c>
      <c r="J120" s="19" t="s">
        <v>14</v>
      </c>
      <c r="K120" s="19" t="n">
        <v>2.074581137</v>
      </c>
      <c r="L120" s="19" t="n">
        <f aca="false">LOG(K120,2)</f>
        <v>1.05282008220762</v>
      </c>
      <c r="M120" s="22" t="n">
        <v>0.042891681</v>
      </c>
    </row>
    <row r="121" s="4" customFormat="true" ht="15.75" hidden="false" customHeight="false" outlineLevel="0" collapsed="false">
      <c r="A121" s="18" t="s">
        <v>461</v>
      </c>
      <c r="B121" s="19" t="s">
        <v>462</v>
      </c>
      <c r="C121" s="19" t="s">
        <v>14</v>
      </c>
      <c r="D121" s="19" t="n">
        <f aca="false">POWER(2,E121)</f>
        <v>5.73283312201572</v>
      </c>
      <c r="E121" s="19" t="n">
        <v>2.519248284</v>
      </c>
      <c r="F121" s="20" t="n">
        <v>2.1E-010</v>
      </c>
      <c r="G121" s="21" t="s">
        <v>463</v>
      </c>
      <c r="H121" s="19" t="s">
        <v>464</v>
      </c>
      <c r="I121" s="19" t="s">
        <v>461</v>
      </c>
      <c r="J121" s="19" t="s">
        <v>14</v>
      </c>
      <c r="K121" s="19" t="n">
        <v>2.069882437</v>
      </c>
      <c r="L121" s="19" t="n">
        <f aca="false">LOG(K121,2)</f>
        <v>1.04954882937987</v>
      </c>
      <c r="M121" s="22" t="n">
        <v>0.000518113</v>
      </c>
    </row>
    <row r="122" s="4" customFormat="true" ht="15.75" hidden="false" customHeight="false" outlineLevel="0" collapsed="false">
      <c r="A122" s="18" t="s">
        <v>465</v>
      </c>
      <c r="B122" s="19" t="s">
        <v>466</v>
      </c>
      <c r="C122" s="19" t="s">
        <v>14</v>
      </c>
      <c r="D122" s="19" t="n">
        <f aca="false">POWER(2,E122)</f>
        <v>2.68640787212427</v>
      </c>
      <c r="E122" s="19" t="n">
        <v>1.425678363</v>
      </c>
      <c r="F122" s="20" t="n">
        <v>5.74E-005</v>
      </c>
      <c r="G122" s="21" t="s">
        <v>467</v>
      </c>
      <c r="H122" s="19" t="s">
        <v>468</v>
      </c>
      <c r="I122" s="19" t="s">
        <v>465</v>
      </c>
      <c r="J122" s="19" t="s">
        <v>14</v>
      </c>
      <c r="K122" s="19" t="n">
        <v>2.041900805</v>
      </c>
      <c r="L122" s="19" t="n">
        <f aca="false">LOG(K122,2)</f>
        <v>1.02991278217526</v>
      </c>
      <c r="M122" s="22" t="n">
        <v>0.005337963</v>
      </c>
    </row>
    <row r="123" s="4" customFormat="true" ht="15.75" hidden="false" customHeight="false" outlineLevel="0" collapsed="false">
      <c r="A123" s="18" t="s">
        <v>469</v>
      </c>
      <c r="B123" s="19" t="s">
        <v>470</v>
      </c>
      <c r="C123" s="19" t="s">
        <v>14</v>
      </c>
      <c r="D123" s="19" t="n">
        <f aca="false">POWER(2,E123)</f>
        <v>3.74382984054167</v>
      </c>
      <c r="E123" s="19" t="n">
        <v>1.904514865</v>
      </c>
      <c r="F123" s="20" t="n">
        <v>1.73E-005</v>
      </c>
      <c r="G123" s="21" t="s">
        <v>471</v>
      </c>
      <c r="H123" s="19" t="s">
        <v>472</v>
      </c>
      <c r="I123" s="19" t="s">
        <v>469</v>
      </c>
      <c r="J123" s="19" t="s">
        <v>14</v>
      </c>
      <c r="K123" s="19" t="n">
        <v>2.031033137</v>
      </c>
      <c r="L123" s="19" t="n">
        <f aca="false">LOG(K123,2)</f>
        <v>1.0222137778889</v>
      </c>
      <c r="M123" s="22" t="n">
        <v>0.004701918</v>
      </c>
    </row>
    <row r="124" s="4" customFormat="true" ht="15.75" hidden="false" customHeight="false" outlineLevel="0" collapsed="false">
      <c r="A124" s="18" t="s">
        <v>473</v>
      </c>
      <c r="B124" s="19" t="s">
        <v>474</v>
      </c>
      <c r="C124" s="19" t="s">
        <v>14</v>
      </c>
      <c r="D124" s="19" t="n">
        <f aca="false">POWER(2,E124)</f>
        <v>3.39791404973441</v>
      </c>
      <c r="E124" s="19" t="n">
        <v>1.76464936</v>
      </c>
      <c r="F124" s="19" t="n">
        <v>0.00015975</v>
      </c>
      <c r="G124" s="21" t="s">
        <v>475</v>
      </c>
      <c r="H124" s="19" t="s">
        <v>476</v>
      </c>
      <c r="I124" s="19" t="s">
        <v>473</v>
      </c>
      <c r="J124" s="19" t="s">
        <v>14</v>
      </c>
      <c r="K124" s="19" t="n">
        <v>1.98896222</v>
      </c>
      <c r="L124" s="19" t="n">
        <f aca="false">LOG(K124,2)</f>
        <v>0.992015872684327</v>
      </c>
      <c r="M124" s="22" t="n">
        <v>0.025926</v>
      </c>
    </row>
    <row r="125" s="4" customFormat="true" ht="15.75" hidden="false" customHeight="false" outlineLevel="0" collapsed="false">
      <c r="A125" s="18" t="s">
        <v>477</v>
      </c>
      <c r="B125" s="19" t="s">
        <v>419</v>
      </c>
      <c r="C125" s="19" t="s">
        <v>14</v>
      </c>
      <c r="D125" s="19" t="n">
        <f aca="false">POWER(2,E125)</f>
        <v>2.1901007107439</v>
      </c>
      <c r="E125" s="19" t="n">
        <v>1.130997213</v>
      </c>
      <c r="F125" s="19" t="n">
        <v>0.007378366</v>
      </c>
      <c r="G125" s="21" t="s">
        <v>478</v>
      </c>
      <c r="H125" s="19" t="s">
        <v>479</v>
      </c>
      <c r="I125" s="19" t="s">
        <v>477</v>
      </c>
      <c r="J125" s="19" t="s">
        <v>14</v>
      </c>
      <c r="K125" s="19" t="n">
        <v>1.98785164</v>
      </c>
      <c r="L125" s="19" t="n">
        <f aca="false">LOG(K125,2)</f>
        <v>0.99121008777381</v>
      </c>
      <c r="M125" s="22" t="n">
        <v>0.03238038</v>
      </c>
    </row>
    <row r="126" s="4" customFormat="true" ht="15.75" hidden="false" customHeight="false" outlineLevel="0" collapsed="false">
      <c r="A126" s="18" t="s">
        <v>480</v>
      </c>
      <c r="B126" s="19" t="s">
        <v>481</v>
      </c>
      <c r="C126" s="19" t="s">
        <v>14</v>
      </c>
      <c r="D126" s="19" t="n">
        <f aca="false">POWER(2,E126)</f>
        <v>4.05665618623911</v>
      </c>
      <c r="E126" s="19" t="n">
        <v>2.020291035</v>
      </c>
      <c r="F126" s="20" t="n">
        <v>1.01E-007</v>
      </c>
      <c r="G126" s="21" t="s">
        <v>482</v>
      </c>
      <c r="H126" s="19" t="s">
        <v>483</v>
      </c>
      <c r="I126" s="19" t="s">
        <v>480</v>
      </c>
      <c r="J126" s="19" t="s">
        <v>14</v>
      </c>
      <c r="K126" s="19" t="n">
        <v>1.977745842</v>
      </c>
      <c r="L126" s="19" t="n">
        <f aca="false">LOG(K126,2)</f>
        <v>0.983857038814144</v>
      </c>
      <c r="M126" s="22" t="n">
        <v>0.01515644</v>
      </c>
    </row>
    <row r="127" s="4" customFormat="true" ht="15.75" hidden="false" customHeight="false" outlineLevel="0" collapsed="false">
      <c r="A127" s="18" t="s">
        <v>484</v>
      </c>
      <c r="B127" s="19" t="s">
        <v>485</v>
      </c>
      <c r="C127" s="19" t="s">
        <v>14</v>
      </c>
      <c r="D127" s="19" t="n">
        <f aca="false">POWER(2,E127)</f>
        <v>4.01447513326711</v>
      </c>
      <c r="E127" s="19" t="n">
        <v>2.005211377</v>
      </c>
      <c r="F127" s="20" t="n">
        <v>1.15E-006</v>
      </c>
      <c r="G127" s="21" t="s">
        <v>486</v>
      </c>
      <c r="H127" s="19" t="s">
        <v>487</v>
      </c>
      <c r="I127" s="19" t="s">
        <v>484</v>
      </c>
      <c r="J127" s="19" t="s">
        <v>14</v>
      </c>
      <c r="K127" s="19" t="n">
        <v>1.920151608</v>
      </c>
      <c r="L127" s="19" t="n">
        <f aca="false">LOG(K127,2)</f>
        <v>0.941220225256178</v>
      </c>
      <c r="M127" s="22" t="n">
        <v>0.001016217</v>
      </c>
    </row>
    <row r="128" s="4" customFormat="true" ht="15.75" hidden="false" customHeight="false" outlineLevel="0" collapsed="false">
      <c r="A128" s="18" t="s">
        <v>488</v>
      </c>
      <c r="B128" s="19" t="s">
        <v>489</v>
      </c>
      <c r="C128" s="19" t="s">
        <v>14</v>
      </c>
      <c r="D128" s="19" t="n">
        <f aca="false">POWER(2,E128)</f>
        <v>2.05028212560209</v>
      </c>
      <c r="E128" s="19" t="n">
        <v>1.035822443</v>
      </c>
      <c r="F128" s="19" t="n">
        <v>0.004144988</v>
      </c>
      <c r="G128" s="21" t="s">
        <v>490</v>
      </c>
      <c r="H128" s="19" t="s">
        <v>491</v>
      </c>
      <c r="I128" s="19" t="s">
        <v>488</v>
      </c>
      <c r="J128" s="19" t="s">
        <v>14</v>
      </c>
      <c r="K128" s="19" t="n">
        <v>1.872466629</v>
      </c>
      <c r="L128" s="19" t="n">
        <f aca="false">LOG(K128,2)</f>
        <v>0.90494000727937</v>
      </c>
      <c r="M128" s="22" t="n">
        <v>0.023691259</v>
      </c>
    </row>
    <row r="129" s="4" customFormat="true" ht="15.75" hidden="false" customHeight="false" outlineLevel="0" collapsed="false">
      <c r="A129" s="18" t="s">
        <v>492</v>
      </c>
      <c r="B129" s="19" t="s">
        <v>493</v>
      </c>
      <c r="C129" s="19" t="s">
        <v>14</v>
      </c>
      <c r="D129" s="19" t="n">
        <f aca="false">POWER(2,E129)</f>
        <v>5.2051154680213</v>
      </c>
      <c r="E129" s="19" t="n">
        <v>2.379930168</v>
      </c>
      <c r="F129" s="20" t="n">
        <v>6.37E-007</v>
      </c>
      <c r="G129" s="21" t="s">
        <v>494</v>
      </c>
      <c r="H129" s="19" t="s">
        <v>495</v>
      </c>
      <c r="I129" s="19" t="s">
        <v>492</v>
      </c>
      <c r="J129" s="19" t="s">
        <v>14</v>
      </c>
      <c r="K129" s="19" t="n">
        <v>1.844539449</v>
      </c>
      <c r="L129" s="19" t="n">
        <f aca="false">LOG(K129,2)</f>
        <v>0.883260644152313</v>
      </c>
      <c r="M129" s="22" t="n">
        <v>0.009800386</v>
      </c>
    </row>
    <row r="130" s="4" customFormat="true" ht="15.75" hidden="false" customHeight="false" outlineLevel="0" collapsed="false">
      <c r="A130" s="18" t="s">
        <v>496</v>
      </c>
      <c r="B130" s="19" t="s">
        <v>497</v>
      </c>
      <c r="C130" s="19" t="s">
        <v>14</v>
      </c>
      <c r="D130" s="19" t="n">
        <f aca="false">POWER(2,E130)</f>
        <v>3.20472646753941</v>
      </c>
      <c r="E130" s="19" t="n">
        <v>1.680201224</v>
      </c>
      <c r="F130" s="20" t="n">
        <v>1.21E-005</v>
      </c>
      <c r="G130" s="21" t="s">
        <v>498</v>
      </c>
      <c r="H130" s="19" t="s">
        <v>499</v>
      </c>
      <c r="I130" s="19" t="s">
        <v>496</v>
      </c>
      <c r="J130" s="19" t="s">
        <v>14</v>
      </c>
      <c r="K130" s="19" t="n">
        <v>1.843061636</v>
      </c>
      <c r="L130" s="19" t="n">
        <f aca="false">LOG(K130,2)</f>
        <v>0.882104318643424</v>
      </c>
      <c r="M130" s="22" t="n">
        <v>0.004168905</v>
      </c>
    </row>
    <row r="131" s="4" customFormat="true" ht="15.75" hidden="false" customHeight="false" outlineLevel="0" collapsed="false">
      <c r="A131" s="18" t="s">
        <v>500</v>
      </c>
      <c r="B131" s="19" t="s">
        <v>501</v>
      </c>
      <c r="C131" s="19" t="s">
        <v>14</v>
      </c>
      <c r="D131" s="19" t="n">
        <f aca="false">POWER(2,E131)</f>
        <v>2.56150561094355</v>
      </c>
      <c r="E131" s="19" t="n">
        <v>1.356992052</v>
      </c>
      <c r="F131" s="19" t="n">
        <v>0.002806241</v>
      </c>
      <c r="G131" s="21" t="s">
        <v>502</v>
      </c>
      <c r="H131" s="19" t="s">
        <v>503</v>
      </c>
      <c r="I131" s="19" t="s">
        <v>500</v>
      </c>
      <c r="J131" s="19" t="s">
        <v>14</v>
      </c>
      <c r="K131" s="19" t="n">
        <v>1.745042969</v>
      </c>
      <c r="L131" s="19" t="n">
        <f aca="false">LOG(K131,2)</f>
        <v>0.803262561019448</v>
      </c>
      <c r="M131" s="22" t="n">
        <v>0.003776731</v>
      </c>
    </row>
    <row r="132" s="4" customFormat="true" ht="15.75" hidden="false" customHeight="false" outlineLevel="0" collapsed="false">
      <c r="A132" s="18" t="s">
        <v>504</v>
      </c>
      <c r="B132" s="19" t="s">
        <v>505</v>
      </c>
      <c r="C132" s="19" t="s">
        <v>14</v>
      </c>
      <c r="D132" s="19" t="n">
        <f aca="false">POWER(2,E132)</f>
        <v>2.71424521485625</v>
      </c>
      <c r="E132" s="19" t="n">
        <v>1.440551065</v>
      </c>
      <c r="F132" s="20" t="n">
        <v>2.93E-005</v>
      </c>
      <c r="G132" s="21" t="s">
        <v>506</v>
      </c>
      <c r="H132" s="19" t="s">
        <v>507</v>
      </c>
      <c r="I132" s="19" t="s">
        <v>504</v>
      </c>
      <c r="J132" s="19" t="s">
        <v>14</v>
      </c>
      <c r="K132" s="19" t="n">
        <v>1.685647087</v>
      </c>
      <c r="L132" s="19" t="n">
        <f aca="false">LOG(K132,2)</f>
        <v>0.753302520188935</v>
      </c>
      <c r="M132" s="22" t="n">
        <v>0.01507529</v>
      </c>
    </row>
    <row r="133" s="4" customFormat="true" ht="15.75" hidden="false" customHeight="false" outlineLevel="0" collapsed="false">
      <c r="A133" s="18" t="s">
        <v>508</v>
      </c>
      <c r="B133" s="19" t="s">
        <v>505</v>
      </c>
      <c r="C133" s="19" t="s">
        <v>14</v>
      </c>
      <c r="D133" s="19" t="n">
        <f aca="false">POWER(2,E133)</f>
        <v>2.86255771663426</v>
      </c>
      <c r="E133" s="19" t="n">
        <v>1.517304782</v>
      </c>
      <c r="F133" s="19" t="n">
        <v>0.000997336</v>
      </c>
      <c r="G133" s="21" t="s">
        <v>509</v>
      </c>
      <c r="H133" s="19" t="s">
        <v>510</v>
      </c>
      <c r="I133" s="19" t="s">
        <v>508</v>
      </c>
      <c r="J133" s="19" t="s">
        <v>14</v>
      </c>
      <c r="K133" s="19" t="n">
        <v>1.64522943</v>
      </c>
      <c r="L133" s="19" t="n">
        <f aca="false">LOG(K133,2)</f>
        <v>0.718288784229866</v>
      </c>
      <c r="M133" s="22" t="n">
        <v>0.007438235</v>
      </c>
    </row>
    <row r="134" s="4" customFormat="true" ht="15.75" hidden="false" customHeight="false" outlineLevel="0" collapsed="false">
      <c r="A134" s="18" t="s">
        <v>511</v>
      </c>
      <c r="B134" s="19" t="s">
        <v>512</v>
      </c>
      <c r="C134" s="19" t="s">
        <v>14</v>
      </c>
      <c r="D134" s="19" t="n">
        <f aca="false">POWER(2,E134)</f>
        <v>4.9640716359995</v>
      </c>
      <c r="E134" s="19" t="n">
        <v>2.311523935</v>
      </c>
      <c r="F134" s="20" t="n">
        <v>2.57E-008</v>
      </c>
      <c r="G134" s="21" t="s">
        <v>513</v>
      </c>
      <c r="H134" s="19" t="s">
        <v>514</v>
      </c>
      <c r="I134" s="19" t="s">
        <v>511</v>
      </c>
      <c r="J134" s="19" t="s">
        <v>14</v>
      </c>
      <c r="K134" s="19" t="n">
        <v>1.604453056</v>
      </c>
      <c r="L134" s="19" t="n">
        <f aca="false">LOG(K134,2)</f>
        <v>0.68208157904523</v>
      </c>
      <c r="M134" s="22" t="n">
        <v>0.01505388</v>
      </c>
    </row>
    <row r="135" s="4" customFormat="true" ht="15.75" hidden="false" customHeight="false" outlineLevel="0" collapsed="false">
      <c r="A135" s="18" t="s">
        <v>515</v>
      </c>
      <c r="B135" s="19" t="s">
        <v>516</v>
      </c>
      <c r="C135" s="19" t="s">
        <v>14</v>
      </c>
      <c r="D135" s="19" t="n">
        <f aca="false">POWER(2,E135)</f>
        <v>2.67121053985705</v>
      </c>
      <c r="E135" s="19" t="n">
        <v>1.417493691</v>
      </c>
      <c r="F135" s="19" t="n">
        <v>0.004057012</v>
      </c>
      <c r="G135" s="21" t="s">
        <v>517</v>
      </c>
      <c r="H135" s="19" t="s">
        <v>518</v>
      </c>
      <c r="I135" s="19" t="s">
        <v>515</v>
      </c>
      <c r="J135" s="19" t="s">
        <v>14</v>
      </c>
      <c r="K135" s="19" t="n">
        <v>1.56115461</v>
      </c>
      <c r="L135" s="19" t="n">
        <f aca="false">LOG(K135,2)</f>
        <v>0.642613422667969</v>
      </c>
      <c r="M135" s="22" t="n">
        <v>0.021893781</v>
      </c>
    </row>
    <row r="136" s="4" customFormat="true" ht="16.5" hidden="false" customHeight="false" outlineLevel="0" collapsed="false">
      <c r="A136" s="25" t="s">
        <v>519</v>
      </c>
      <c r="B136" s="26" t="s">
        <v>520</v>
      </c>
      <c r="C136" s="26" t="s">
        <v>14</v>
      </c>
      <c r="D136" s="26" t="n">
        <f aca="false">POWER(2,E136)</f>
        <v>3.01380202875331</v>
      </c>
      <c r="E136" s="26" t="n">
        <v>1.591584652</v>
      </c>
      <c r="F136" s="26" t="n">
        <v>0.000315141</v>
      </c>
      <c r="G136" s="27" t="s">
        <v>521</v>
      </c>
      <c r="H136" s="26" t="s">
        <v>522</v>
      </c>
      <c r="I136" s="26" t="s">
        <v>519</v>
      </c>
      <c r="J136" s="26" t="s">
        <v>14</v>
      </c>
      <c r="K136" s="26" t="n">
        <v>1.558079969</v>
      </c>
      <c r="L136" s="26" t="n">
        <f aca="false">LOG(K136,2)</f>
        <v>0.639769282128047</v>
      </c>
      <c r="M136" s="28" t="n">
        <v>0.015940789</v>
      </c>
    </row>
    <row r="137" s="4" customFormat="true" ht="15.75" hidden="false" customHeight="false" outlineLevel="0" collapsed="false">
      <c r="A137" s="29" t="s">
        <v>523</v>
      </c>
      <c r="B137" s="14" t="s">
        <v>524</v>
      </c>
      <c r="C137" s="14" t="s">
        <v>525</v>
      </c>
      <c r="D137" s="14" t="n">
        <f aca="false">POWER(2,E137)</f>
        <v>0.130439261561809</v>
      </c>
      <c r="E137" s="14" t="n">
        <v>-2.938549916</v>
      </c>
      <c r="F137" s="15" t="n">
        <v>1.29E-008</v>
      </c>
      <c r="G137" s="16" t="s">
        <v>526</v>
      </c>
      <c r="H137" s="14" t="s">
        <v>527</v>
      </c>
      <c r="I137" s="14" t="s">
        <v>523</v>
      </c>
      <c r="J137" s="14" t="s">
        <v>525</v>
      </c>
      <c r="K137" s="14" t="n">
        <v>0.66836826</v>
      </c>
      <c r="L137" s="14" t="n">
        <f aca="false">LOG(K137,2)</f>
        <v>-0.581284871703497</v>
      </c>
      <c r="M137" s="17" t="n">
        <v>0.001122374</v>
      </c>
    </row>
    <row r="138" s="4" customFormat="true" ht="15.75" hidden="false" customHeight="false" outlineLevel="0" collapsed="false">
      <c r="A138" s="30" t="s">
        <v>528</v>
      </c>
      <c r="B138" s="19" t="s">
        <v>529</v>
      </c>
      <c r="C138" s="19" t="s">
        <v>525</v>
      </c>
      <c r="D138" s="19" t="n">
        <f aca="false">POWER(2,E138)</f>
        <v>0.0862536996291809</v>
      </c>
      <c r="E138" s="19" t="n">
        <v>-3.535269851</v>
      </c>
      <c r="F138" s="20" t="n">
        <v>1.41E-011</v>
      </c>
      <c r="G138" s="21" t="s">
        <v>530</v>
      </c>
      <c r="H138" s="19" t="s">
        <v>531</v>
      </c>
      <c r="I138" s="19" t="s">
        <v>528</v>
      </c>
      <c r="J138" s="19" t="s">
        <v>525</v>
      </c>
      <c r="K138" s="19" t="n">
        <v>0.642651297</v>
      </c>
      <c r="L138" s="19" t="n">
        <f aca="false">LOG(K138,2)</f>
        <v>-0.637891952276257</v>
      </c>
      <c r="M138" s="22" t="n">
        <v>0.01236602</v>
      </c>
    </row>
    <row r="139" s="4" customFormat="true" ht="15.75" hidden="false" customHeight="false" outlineLevel="0" collapsed="false">
      <c r="A139" s="30" t="s">
        <v>532</v>
      </c>
      <c r="B139" s="19" t="s">
        <v>533</v>
      </c>
      <c r="C139" s="19" t="s">
        <v>525</v>
      </c>
      <c r="D139" s="19" t="n">
        <f aca="false">POWER(2,E139)</f>
        <v>0.100734111102408</v>
      </c>
      <c r="E139" s="19" t="n">
        <v>-3.311375796</v>
      </c>
      <c r="F139" s="20" t="n">
        <v>7.29E-014</v>
      </c>
      <c r="G139" s="21" t="s">
        <v>534</v>
      </c>
      <c r="H139" s="19" t="s">
        <v>535</v>
      </c>
      <c r="I139" s="19" t="s">
        <v>532</v>
      </c>
      <c r="J139" s="19" t="s">
        <v>525</v>
      </c>
      <c r="K139" s="19" t="n">
        <v>0.635950569</v>
      </c>
      <c r="L139" s="19" t="n">
        <f aca="false">LOG(K139,2)</f>
        <v>-0.653013462443812</v>
      </c>
      <c r="M139" s="22" t="n">
        <v>0.02782595</v>
      </c>
    </row>
    <row r="140" s="4" customFormat="true" ht="15.75" hidden="false" customHeight="false" outlineLevel="0" collapsed="false">
      <c r="A140" s="30" t="s">
        <v>536</v>
      </c>
      <c r="B140" s="19" t="s">
        <v>537</v>
      </c>
      <c r="C140" s="19" t="s">
        <v>525</v>
      </c>
      <c r="D140" s="19" t="n">
        <f aca="false">POWER(2,E140)</f>
        <v>0.497825882279336</v>
      </c>
      <c r="E140" s="19" t="n">
        <v>-1.006286856</v>
      </c>
      <c r="F140" s="19" t="n">
        <v>0.001554934</v>
      </c>
      <c r="G140" s="21" t="s">
        <v>538</v>
      </c>
      <c r="H140" s="19" t="s">
        <v>539</v>
      </c>
      <c r="I140" s="19" t="s">
        <v>536</v>
      </c>
      <c r="J140" s="19" t="s">
        <v>525</v>
      </c>
      <c r="K140" s="19" t="n">
        <v>0.611420808</v>
      </c>
      <c r="L140" s="19" t="n">
        <f aca="false">LOG(K140,2)</f>
        <v>-0.709762443729558</v>
      </c>
      <c r="M140" s="22" t="n">
        <v>0.01258188</v>
      </c>
    </row>
    <row r="141" s="4" customFormat="true" ht="15.75" hidden="false" customHeight="false" outlineLevel="0" collapsed="false">
      <c r="A141" s="30" t="s">
        <v>540</v>
      </c>
      <c r="B141" s="19" t="s">
        <v>541</v>
      </c>
      <c r="C141" s="19" t="s">
        <v>525</v>
      </c>
      <c r="D141" s="19" t="n">
        <f aca="false">POWER(2,E141)</f>
        <v>0.336599784469754</v>
      </c>
      <c r="E141" s="19" t="n">
        <v>-1.570893842</v>
      </c>
      <c r="F141" s="20" t="n">
        <v>5.45E-007</v>
      </c>
      <c r="G141" s="21" t="s">
        <v>542</v>
      </c>
      <c r="H141" s="19" t="s">
        <v>543</v>
      </c>
      <c r="I141" s="19" t="s">
        <v>540</v>
      </c>
      <c r="J141" s="19" t="s">
        <v>525</v>
      </c>
      <c r="K141" s="19" t="n">
        <v>0.610678052</v>
      </c>
      <c r="L141" s="19" t="n">
        <f aca="false">LOG(K141,2)</f>
        <v>-0.711516099779497</v>
      </c>
      <c r="M141" s="22" t="n">
        <v>0.037902821</v>
      </c>
    </row>
    <row r="142" s="4" customFormat="true" ht="15.75" hidden="false" customHeight="false" outlineLevel="0" collapsed="false">
      <c r="A142" s="30" t="s">
        <v>544</v>
      </c>
      <c r="B142" s="19" t="s">
        <v>545</v>
      </c>
      <c r="C142" s="19" t="s">
        <v>525</v>
      </c>
      <c r="D142" s="19" t="n">
        <f aca="false">POWER(2,E142)</f>
        <v>0.164345675185417</v>
      </c>
      <c r="E142" s="19" t="n">
        <v>-2.605194603</v>
      </c>
      <c r="F142" s="20" t="n">
        <v>9.4E-010</v>
      </c>
      <c r="G142" s="21" t="s">
        <v>546</v>
      </c>
      <c r="H142" s="19" t="s">
        <v>547</v>
      </c>
      <c r="I142" s="19" t="s">
        <v>544</v>
      </c>
      <c r="J142" s="19" t="s">
        <v>525</v>
      </c>
      <c r="K142" s="19" t="n">
        <v>0.608217074</v>
      </c>
      <c r="L142" s="19" t="n">
        <f aca="false">LOG(K142,2)</f>
        <v>-0.717341778305927</v>
      </c>
      <c r="M142" s="22" t="n">
        <v>1.94E-006</v>
      </c>
    </row>
    <row r="143" s="4" customFormat="true" ht="15.75" hidden="false" customHeight="false" outlineLevel="0" collapsed="false">
      <c r="A143" s="30" t="s">
        <v>548</v>
      </c>
      <c r="B143" s="19" t="s">
        <v>549</v>
      </c>
      <c r="C143" s="19" t="s">
        <v>525</v>
      </c>
      <c r="D143" s="19" t="n">
        <f aca="false">POWER(2,E143)</f>
        <v>0.39945126495009</v>
      </c>
      <c r="E143" s="19" t="n">
        <v>-1.323908597</v>
      </c>
      <c r="F143" s="20" t="n">
        <v>7.08E-005</v>
      </c>
      <c r="G143" s="21" t="s">
        <v>550</v>
      </c>
      <c r="H143" s="19" t="s">
        <v>551</v>
      </c>
      <c r="I143" s="19" t="s">
        <v>548</v>
      </c>
      <c r="J143" s="19" t="s">
        <v>525</v>
      </c>
      <c r="K143" s="19" t="n">
        <v>0.600152587</v>
      </c>
      <c r="L143" s="19" t="n">
        <f aca="false">LOG(K143,2)</f>
        <v>-0.736598746630693</v>
      </c>
      <c r="M143" s="22" t="n">
        <v>0.036499768</v>
      </c>
    </row>
    <row r="144" s="4" customFormat="true" ht="15.75" hidden="false" customHeight="false" outlineLevel="0" collapsed="false">
      <c r="A144" s="30" t="s">
        <v>552</v>
      </c>
      <c r="B144" s="19" t="s">
        <v>553</v>
      </c>
      <c r="C144" s="19" t="s">
        <v>525</v>
      </c>
      <c r="D144" s="19" t="n">
        <f aca="false">POWER(2,E144)</f>
        <v>0.355829021483076</v>
      </c>
      <c r="E144" s="19" t="n">
        <v>-1.490743913</v>
      </c>
      <c r="F144" s="20" t="n">
        <v>3.21E-006</v>
      </c>
      <c r="G144" s="21" t="s">
        <v>554</v>
      </c>
      <c r="H144" s="19" t="s">
        <v>555</v>
      </c>
      <c r="I144" s="19" t="s">
        <v>552</v>
      </c>
      <c r="J144" s="19" t="s">
        <v>525</v>
      </c>
      <c r="K144" s="19" t="n">
        <v>0.597871338</v>
      </c>
      <c r="L144" s="19" t="n">
        <f aca="false">LOG(K144,2)</f>
        <v>-0.742093045247673</v>
      </c>
      <c r="M144" s="22" t="n">
        <v>0.001966569</v>
      </c>
    </row>
    <row r="145" s="4" customFormat="true" ht="15.75" hidden="false" customHeight="false" outlineLevel="0" collapsed="false">
      <c r="A145" s="30" t="s">
        <v>556</v>
      </c>
      <c r="B145" s="19" t="s">
        <v>557</v>
      </c>
      <c r="C145" s="19" t="s">
        <v>525</v>
      </c>
      <c r="D145" s="19" t="n">
        <f aca="false">POWER(2,E145)</f>
        <v>0.0343539566636348</v>
      </c>
      <c r="E145" s="19" t="n">
        <v>-4.863379921</v>
      </c>
      <c r="F145" s="20" t="n">
        <v>2.8E-010</v>
      </c>
      <c r="G145" s="21" t="s">
        <v>558</v>
      </c>
      <c r="H145" s="19" t="s">
        <v>559</v>
      </c>
      <c r="I145" s="19" t="s">
        <v>556</v>
      </c>
      <c r="J145" s="19" t="s">
        <v>525</v>
      </c>
      <c r="K145" s="19" t="n">
        <v>0.574017347</v>
      </c>
      <c r="L145" s="19" t="n">
        <f aca="false">LOG(K145,2)</f>
        <v>-0.800833758591422</v>
      </c>
      <c r="M145" s="22" t="n">
        <v>0.01763734</v>
      </c>
    </row>
    <row r="146" s="4" customFormat="true" ht="15.75" hidden="false" customHeight="false" outlineLevel="0" collapsed="false">
      <c r="A146" s="30" t="s">
        <v>560</v>
      </c>
      <c r="B146" s="19" t="s">
        <v>561</v>
      </c>
      <c r="C146" s="19" t="s">
        <v>525</v>
      </c>
      <c r="D146" s="19" t="n">
        <f aca="false">POWER(2,E146)</f>
        <v>0.232473020009223</v>
      </c>
      <c r="E146" s="19" t="n">
        <v>-2.104864803</v>
      </c>
      <c r="F146" s="20" t="n">
        <v>4.97E-007</v>
      </c>
      <c r="G146" s="21" t="s">
        <v>562</v>
      </c>
      <c r="H146" s="19" t="s">
        <v>563</v>
      </c>
      <c r="I146" s="19" t="s">
        <v>560</v>
      </c>
      <c r="J146" s="19" t="s">
        <v>525</v>
      </c>
      <c r="K146" s="19" t="n">
        <v>0.57089084</v>
      </c>
      <c r="L146" s="19" t="n">
        <f aca="false">LOG(K146,2)</f>
        <v>-0.808713180553208</v>
      </c>
      <c r="M146" s="22" t="n">
        <v>0.03381338</v>
      </c>
    </row>
    <row r="147" s="4" customFormat="true" ht="15.75" hidden="false" customHeight="false" outlineLevel="0" collapsed="false">
      <c r="A147" s="30" t="s">
        <v>564</v>
      </c>
      <c r="B147" s="19" t="s">
        <v>565</v>
      </c>
      <c r="C147" s="19" t="s">
        <v>525</v>
      </c>
      <c r="D147" s="19" t="n">
        <f aca="false">POWER(2,E147)</f>
        <v>0.420561018789235</v>
      </c>
      <c r="E147" s="19" t="n">
        <v>-1.24961296</v>
      </c>
      <c r="F147" s="19" t="n">
        <v>0.000245367</v>
      </c>
      <c r="G147" s="21" t="s">
        <v>566</v>
      </c>
      <c r="H147" s="19" t="s">
        <v>567</v>
      </c>
      <c r="I147" s="19" t="s">
        <v>564</v>
      </c>
      <c r="J147" s="19" t="s">
        <v>525</v>
      </c>
      <c r="K147" s="19" t="n">
        <v>0.568426983</v>
      </c>
      <c r="L147" s="19" t="n">
        <f aca="false">LOG(K147,2)</f>
        <v>-0.814953054528485</v>
      </c>
      <c r="M147" s="22" t="n">
        <v>0.01092456</v>
      </c>
    </row>
    <row r="148" s="4" customFormat="true" ht="15.75" hidden="false" customHeight="false" outlineLevel="0" collapsed="false">
      <c r="A148" s="30" t="s">
        <v>568</v>
      </c>
      <c r="B148" s="19" t="s">
        <v>569</v>
      </c>
      <c r="C148" s="19" t="s">
        <v>525</v>
      </c>
      <c r="D148" s="19" t="n">
        <f aca="false">POWER(2,E148)</f>
        <v>0.369411977523248</v>
      </c>
      <c r="E148" s="19" t="n">
        <v>-1.436697451</v>
      </c>
      <c r="F148" s="20" t="n">
        <v>2.61E-006</v>
      </c>
      <c r="G148" s="21" t="s">
        <v>570</v>
      </c>
      <c r="H148" s="19" t="s">
        <v>571</v>
      </c>
      <c r="I148" s="19" t="s">
        <v>568</v>
      </c>
      <c r="J148" s="19" t="s">
        <v>525</v>
      </c>
      <c r="K148" s="19" t="n">
        <v>0.56760837</v>
      </c>
      <c r="L148" s="19" t="n">
        <f aca="false">LOG(K148,2)</f>
        <v>-0.81703223123157</v>
      </c>
      <c r="M148" s="22" t="n">
        <v>0.000588168</v>
      </c>
    </row>
    <row r="149" s="4" customFormat="true" ht="15.75" hidden="false" customHeight="false" outlineLevel="0" collapsed="false">
      <c r="A149" s="30" t="s">
        <v>572</v>
      </c>
      <c r="B149" s="19" t="s">
        <v>573</v>
      </c>
      <c r="C149" s="19" t="s">
        <v>525</v>
      </c>
      <c r="D149" s="19" t="n">
        <f aca="false">POWER(2,E149)</f>
        <v>0.27239305733638</v>
      </c>
      <c r="E149" s="19" t="n">
        <v>-1.876238162</v>
      </c>
      <c r="F149" s="20" t="n">
        <v>2.97E-008</v>
      </c>
      <c r="G149" s="21" t="s">
        <v>574</v>
      </c>
      <c r="H149" s="19" t="s">
        <v>575</v>
      </c>
      <c r="I149" s="19" t="s">
        <v>572</v>
      </c>
      <c r="J149" s="19" t="s">
        <v>525</v>
      </c>
      <c r="K149" s="19" t="n">
        <v>0.564424379</v>
      </c>
      <c r="L149" s="19" t="n">
        <f aca="false">LOG(K149,2)</f>
        <v>-0.825147791745211</v>
      </c>
      <c r="M149" s="22" t="n">
        <v>0.000296461</v>
      </c>
    </row>
    <row r="150" s="4" customFormat="true" ht="15.75" hidden="false" customHeight="false" outlineLevel="0" collapsed="false">
      <c r="A150" s="30" t="s">
        <v>576</v>
      </c>
      <c r="B150" s="19" t="s">
        <v>577</v>
      </c>
      <c r="C150" s="19" t="s">
        <v>525</v>
      </c>
      <c r="D150" s="19" t="n">
        <f aca="false">POWER(2,E150)</f>
        <v>0.367867102161494</v>
      </c>
      <c r="E150" s="19" t="n">
        <v>-1.442743431</v>
      </c>
      <c r="F150" s="19" t="n">
        <v>0.000170024</v>
      </c>
      <c r="G150" s="21" t="s">
        <v>578</v>
      </c>
      <c r="H150" s="19" t="s">
        <v>579</v>
      </c>
      <c r="I150" s="19" t="s">
        <v>576</v>
      </c>
      <c r="J150" s="19" t="s">
        <v>525</v>
      </c>
      <c r="K150" s="19" t="n">
        <v>0.549942146</v>
      </c>
      <c r="L150" s="19" t="n">
        <f aca="false">LOG(K150,2)</f>
        <v>-0.862648240011961</v>
      </c>
      <c r="M150" s="22" t="n">
        <v>0.01727901</v>
      </c>
    </row>
    <row r="151" s="4" customFormat="true" ht="15.75" hidden="false" customHeight="false" outlineLevel="0" collapsed="false">
      <c r="A151" s="30" t="s">
        <v>580</v>
      </c>
      <c r="B151" s="19" t="s">
        <v>581</v>
      </c>
      <c r="C151" s="19" t="s">
        <v>525</v>
      </c>
      <c r="D151" s="19" t="n">
        <f aca="false">POWER(2,E151)</f>
        <v>0.158312442274466</v>
      </c>
      <c r="E151" s="19" t="n">
        <v>-2.659153449</v>
      </c>
      <c r="F151" s="20" t="n">
        <v>7.86E-011</v>
      </c>
      <c r="G151" s="21" t="s">
        <v>582</v>
      </c>
      <c r="H151" s="19" t="s">
        <v>583</v>
      </c>
      <c r="I151" s="19" t="s">
        <v>580</v>
      </c>
      <c r="J151" s="19" t="s">
        <v>525</v>
      </c>
      <c r="K151" s="19" t="n">
        <v>0.549601022</v>
      </c>
      <c r="L151" s="19" t="n">
        <f aca="false">LOG(K151,2)</f>
        <v>-0.863543407993065</v>
      </c>
      <c r="M151" s="22" t="n">
        <v>5.14E-006</v>
      </c>
    </row>
    <row r="152" s="4" customFormat="true" ht="15.75" hidden="false" customHeight="false" outlineLevel="0" collapsed="false">
      <c r="A152" s="30" t="s">
        <v>584</v>
      </c>
      <c r="B152" s="19" t="s">
        <v>585</v>
      </c>
      <c r="C152" s="19" t="s">
        <v>525</v>
      </c>
      <c r="D152" s="19" t="n">
        <f aca="false">POWER(2,E152)</f>
        <v>0.288617133541062</v>
      </c>
      <c r="E152" s="19" t="n">
        <v>-1.792771148</v>
      </c>
      <c r="F152" s="20" t="n">
        <v>3.4E-010</v>
      </c>
      <c r="G152" s="21" t="s">
        <v>586</v>
      </c>
      <c r="H152" s="19" t="s">
        <v>587</v>
      </c>
      <c r="I152" s="19" t="s">
        <v>584</v>
      </c>
      <c r="J152" s="19" t="s">
        <v>525</v>
      </c>
      <c r="K152" s="19" t="n">
        <v>0.542392748</v>
      </c>
      <c r="L152" s="19" t="n">
        <f aca="false">LOG(K152,2)</f>
        <v>-0.882590205672655</v>
      </c>
      <c r="M152" s="22" t="n">
        <v>0.005211105</v>
      </c>
    </row>
    <row r="153" s="4" customFormat="true" ht="15.75" hidden="false" customHeight="false" outlineLevel="0" collapsed="false">
      <c r="A153" s="30" t="s">
        <v>588</v>
      </c>
      <c r="B153" s="19" t="s">
        <v>589</v>
      </c>
      <c r="C153" s="19" t="s">
        <v>525</v>
      </c>
      <c r="D153" s="19" t="n">
        <f aca="false">POWER(2,E153)</f>
        <v>0.340452868065501</v>
      </c>
      <c r="E153" s="19" t="n">
        <v>-1.554473008</v>
      </c>
      <c r="F153" s="20" t="n">
        <v>2.66E-008</v>
      </c>
      <c r="G153" s="21" t="s">
        <v>590</v>
      </c>
      <c r="H153" s="19" t="s">
        <v>591</v>
      </c>
      <c r="I153" s="19" t="s">
        <v>588</v>
      </c>
      <c r="J153" s="19" t="s">
        <v>525</v>
      </c>
      <c r="K153" s="19" t="n">
        <v>0.528792039</v>
      </c>
      <c r="L153" s="19" t="n">
        <f aca="false">LOG(K153,2)</f>
        <v>-0.91922763774992</v>
      </c>
      <c r="M153" s="22" t="n">
        <v>0.006084111</v>
      </c>
    </row>
    <row r="154" s="4" customFormat="true" ht="15.75" hidden="false" customHeight="false" outlineLevel="0" collapsed="false">
      <c r="A154" s="30" t="s">
        <v>592</v>
      </c>
      <c r="B154" s="19" t="s">
        <v>593</v>
      </c>
      <c r="C154" s="19" t="s">
        <v>525</v>
      </c>
      <c r="D154" s="19" t="n">
        <f aca="false">POWER(2,E154)</f>
        <v>0.49078240292547</v>
      </c>
      <c r="E154" s="19" t="n">
        <v>-1.026844573</v>
      </c>
      <c r="F154" s="19" t="n">
        <v>0.001816972</v>
      </c>
      <c r="G154" s="21" t="s">
        <v>594</v>
      </c>
      <c r="H154" s="19" t="s">
        <v>595</v>
      </c>
      <c r="I154" s="19" t="s">
        <v>592</v>
      </c>
      <c r="J154" s="19" t="s">
        <v>525</v>
      </c>
      <c r="K154" s="19" t="n">
        <v>0.524234183</v>
      </c>
      <c r="L154" s="19" t="n">
        <f aca="false">LOG(K154,2)</f>
        <v>-0.931716666370364</v>
      </c>
      <c r="M154" s="22" t="n">
        <v>0.036083091</v>
      </c>
    </row>
    <row r="155" s="4" customFormat="true" ht="15.75" hidden="false" customHeight="false" outlineLevel="0" collapsed="false">
      <c r="A155" s="30" t="s">
        <v>596</v>
      </c>
      <c r="B155" s="19" t="s">
        <v>119</v>
      </c>
      <c r="C155" s="19" t="s">
        <v>525</v>
      </c>
      <c r="D155" s="19" t="n">
        <f aca="false">POWER(2,E155)</f>
        <v>0.0712500076850697</v>
      </c>
      <c r="E155" s="19" t="n">
        <v>-3.81096602</v>
      </c>
      <c r="F155" s="19" t="n">
        <v>0.000181862</v>
      </c>
      <c r="G155" s="21" t="s">
        <v>597</v>
      </c>
      <c r="H155" s="19" t="s">
        <v>598</v>
      </c>
      <c r="I155" s="19" t="s">
        <v>596</v>
      </c>
      <c r="J155" s="19" t="s">
        <v>525</v>
      </c>
      <c r="K155" s="19" t="n">
        <v>0.523078297</v>
      </c>
      <c r="L155" s="19" t="n">
        <f aca="false">LOG(K155,2)</f>
        <v>-0.934901182374838</v>
      </c>
      <c r="M155" s="22" t="n">
        <v>0.001024519</v>
      </c>
    </row>
    <row r="156" s="4" customFormat="true" ht="15.75" hidden="false" customHeight="false" outlineLevel="0" collapsed="false">
      <c r="A156" s="30" t="s">
        <v>599</v>
      </c>
      <c r="B156" s="19" t="s">
        <v>600</v>
      </c>
      <c r="C156" s="19" t="s">
        <v>525</v>
      </c>
      <c r="D156" s="19" t="n">
        <f aca="false">POWER(2,E156)</f>
        <v>0.256755897906891</v>
      </c>
      <c r="E156" s="19" t="n">
        <v>-1.961530678</v>
      </c>
      <c r="F156" s="20" t="n">
        <v>4.43E-009</v>
      </c>
      <c r="G156" s="21" t="s">
        <v>601</v>
      </c>
      <c r="H156" s="19" t="s">
        <v>602</v>
      </c>
      <c r="I156" s="19" t="s">
        <v>599</v>
      </c>
      <c r="J156" s="19" t="s">
        <v>525</v>
      </c>
      <c r="K156" s="19" t="n">
        <v>0.500328249</v>
      </c>
      <c r="L156" s="19" t="n">
        <f aca="false">LOG(K156,2)</f>
        <v>-0.999053184348343</v>
      </c>
      <c r="M156" s="22" t="n">
        <v>0.000144253</v>
      </c>
    </row>
    <row r="157" s="4" customFormat="true" ht="15.75" hidden="false" customHeight="false" outlineLevel="0" collapsed="false">
      <c r="A157" s="30" t="s">
        <v>603</v>
      </c>
      <c r="B157" s="19" t="s">
        <v>585</v>
      </c>
      <c r="C157" s="19" t="s">
        <v>525</v>
      </c>
      <c r="D157" s="19" t="n">
        <f aca="false">POWER(2,E157)</f>
        <v>0.177250744587128</v>
      </c>
      <c r="E157" s="19" t="n">
        <v>-2.496136407</v>
      </c>
      <c r="F157" s="20" t="n">
        <v>9.84E-009</v>
      </c>
      <c r="G157" s="21" t="s">
        <v>604</v>
      </c>
      <c r="H157" s="19" t="s">
        <v>605</v>
      </c>
      <c r="I157" s="19" t="s">
        <v>603</v>
      </c>
      <c r="J157" s="19" t="s">
        <v>525</v>
      </c>
      <c r="K157" s="19" t="n">
        <v>0.500170974</v>
      </c>
      <c r="L157" s="19" t="n">
        <f aca="false">LOG(K157,2)</f>
        <v>-0.999506757642972</v>
      </c>
      <c r="M157" s="22" t="n">
        <v>4.99E-005</v>
      </c>
    </row>
    <row r="158" s="4" customFormat="true" ht="15.75" hidden="false" customHeight="false" outlineLevel="0" collapsed="false">
      <c r="A158" s="30" t="s">
        <v>606</v>
      </c>
      <c r="B158" s="19" t="s">
        <v>607</v>
      </c>
      <c r="C158" s="19" t="s">
        <v>525</v>
      </c>
      <c r="D158" s="19" t="n">
        <f aca="false">POWER(2,E158)</f>
        <v>0.308692301278192</v>
      </c>
      <c r="E158" s="19" t="n">
        <v>-1.695758592</v>
      </c>
      <c r="F158" s="20" t="n">
        <v>5.25E-008</v>
      </c>
      <c r="G158" s="21" t="s">
        <v>608</v>
      </c>
      <c r="H158" s="19" t="s">
        <v>609</v>
      </c>
      <c r="I158" s="19" t="s">
        <v>606</v>
      </c>
      <c r="J158" s="19" t="s">
        <v>525</v>
      </c>
      <c r="K158" s="19" t="n">
        <v>0.491788165</v>
      </c>
      <c r="L158" s="19" t="n">
        <f aca="false">LOG(K158,2)</f>
        <v>-1.02389107833738</v>
      </c>
      <c r="M158" s="22" t="n">
        <v>0.001411888</v>
      </c>
    </row>
    <row r="159" s="4" customFormat="true" ht="15.75" hidden="false" customHeight="false" outlineLevel="0" collapsed="false">
      <c r="A159" s="30" t="s">
        <v>610</v>
      </c>
      <c r="B159" s="19" t="s">
        <v>541</v>
      </c>
      <c r="C159" s="19" t="s">
        <v>525</v>
      </c>
      <c r="D159" s="19" t="n">
        <f aca="false">POWER(2,E159)</f>
        <v>0.128092475814733</v>
      </c>
      <c r="E159" s="19" t="n">
        <v>-2.964742361</v>
      </c>
      <c r="F159" s="20" t="n">
        <v>3.22E-012</v>
      </c>
      <c r="G159" s="21" t="s">
        <v>611</v>
      </c>
      <c r="H159" s="19" t="s">
        <v>612</v>
      </c>
      <c r="I159" s="19" t="s">
        <v>610</v>
      </c>
      <c r="J159" s="19" t="s">
        <v>525</v>
      </c>
      <c r="K159" s="19" t="n">
        <v>0.48754223</v>
      </c>
      <c r="L159" s="19" t="n">
        <f aca="false">LOG(K159,2)</f>
        <v>-1.03640090705507</v>
      </c>
      <c r="M159" s="22" t="n">
        <v>0.01471335</v>
      </c>
    </row>
    <row r="160" s="4" customFormat="true" ht="15.75" hidden="false" customHeight="false" outlineLevel="0" collapsed="false">
      <c r="A160" s="30" t="s">
        <v>613</v>
      </c>
      <c r="B160" s="19" t="s">
        <v>614</v>
      </c>
      <c r="C160" s="19" t="s">
        <v>525</v>
      </c>
      <c r="D160" s="19" t="n">
        <f aca="false">POWER(2,E160)</f>
        <v>0.397886248095545</v>
      </c>
      <c r="E160" s="19" t="n">
        <v>-1.329572058</v>
      </c>
      <c r="F160" s="20" t="n">
        <v>2.3E-007</v>
      </c>
      <c r="G160" s="21" t="s">
        <v>615</v>
      </c>
      <c r="H160" s="19" t="s">
        <v>616</v>
      </c>
      <c r="I160" s="19" t="s">
        <v>613</v>
      </c>
      <c r="J160" s="19" t="s">
        <v>525</v>
      </c>
      <c r="K160" s="19" t="n">
        <v>0.476174262</v>
      </c>
      <c r="L160" s="19" t="n">
        <f aca="false">LOG(K160,2)</f>
        <v>-1.07043845220534</v>
      </c>
      <c r="M160" s="22" t="n">
        <v>0.00585165</v>
      </c>
    </row>
    <row r="161" s="4" customFormat="true" ht="15.75" hidden="false" customHeight="false" outlineLevel="0" collapsed="false">
      <c r="A161" s="30" t="s">
        <v>617</v>
      </c>
      <c r="B161" s="19" t="s">
        <v>618</v>
      </c>
      <c r="C161" s="19" t="s">
        <v>525</v>
      </c>
      <c r="D161" s="19" t="n">
        <f aca="false">POWER(2,E161)</f>
        <v>0.472978031137967</v>
      </c>
      <c r="E161" s="19" t="n">
        <v>-1.08015492</v>
      </c>
      <c r="F161" s="19" t="n">
        <v>0.000106585</v>
      </c>
      <c r="G161" s="21" t="s">
        <v>619</v>
      </c>
      <c r="H161" s="19" t="s">
        <v>620</v>
      </c>
      <c r="I161" s="19" t="s">
        <v>617</v>
      </c>
      <c r="J161" s="19" t="s">
        <v>525</v>
      </c>
      <c r="K161" s="19" t="n">
        <v>0.462998467</v>
      </c>
      <c r="L161" s="19" t="n">
        <f aca="false">LOG(K161,2)</f>
        <v>-1.11092067819485</v>
      </c>
      <c r="M161" s="22" t="n">
        <v>9.19E-005</v>
      </c>
    </row>
    <row r="162" s="4" customFormat="true" ht="15.75" hidden="false" customHeight="false" outlineLevel="0" collapsed="false">
      <c r="A162" s="30" t="s">
        <v>621</v>
      </c>
      <c r="B162" s="19" t="s">
        <v>569</v>
      </c>
      <c r="C162" s="19" t="s">
        <v>525</v>
      </c>
      <c r="D162" s="19" t="n">
        <f aca="false">POWER(2,E162)</f>
        <v>0.311919245448807</v>
      </c>
      <c r="E162" s="19" t="n">
        <v>-1.680755525</v>
      </c>
      <c r="F162" s="20" t="n">
        <v>5.72E-005</v>
      </c>
      <c r="G162" s="21" t="s">
        <v>622</v>
      </c>
      <c r="H162" s="19" t="s">
        <v>623</v>
      </c>
      <c r="I162" s="19" t="s">
        <v>621</v>
      </c>
      <c r="J162" s="19" t="s">
        <v>525</v>
      </c>
      <c r="K162" s="19" t="n">
        <v>0.462446248</v>
      </c>
      <c r="L162" s="19" t="n">
        <f aca="false">LOG(K162,2)</f>
        <v>-1.11264240980005</v>
      </c>
      <c r="M162" s="22" t="n">
        <v>5.71E-005</v>
      </c>
    </row>
    <row r="163" s="4" customFormat="true" ht="15.75" hidden="false" customHeight="false" outlineLevel="0" collapsed="false">
      <c r="A163" s="30" t="s">
        <v>624</v>
      </c>
      <c r="B163" s="19" t="s">
        <v>625</v>
      </c>
      <c r="C163" s="19" t="s">
        <v>525</v>
      </c>
      <c r="D163" s="19" t="n">
        <f aca="false">POWER(2,E163)</f>
        <v>0.285182161630075</v>
      </c>
      <c r="E163" s="19" t="n">
        <v>-1.810044352</v>
      </c>
      <c r="F163" s="20" t="n">
        <v>2.38E-006</v>
      </c>
      <c r="G163" s="21" t="s">
        <v>626</v>
      </c>
      <c r="H163" s="19" t="s">
        <v>627</v>
      </c>
      <c r="I163" s="19" t="s">
        <v>624</v>
      </c>
      <c r="J163" s="19" t="s">
        <v>525</v>
      </c>
      <c r="K163" s="19" t="n">
        <v>0.455836823</v>
      </c>
      <c r="L163" s="19" t="n">
        <f aca="false">LOG(K163,2)</f>
        <v>-1.13341062308426</v>
      </c>
      <c r="M163" s="23" t="n">
        <v>1.42E-009</v>
      </c>
    </row>
    <row r="164" s="4" customFormat="true" ht="15.75" hidden="false" customHeight="false" outlineLevel="0" collapsed="false">
      <c r="A164" s="30" t="s">
        <v>628</v>
      </c>
      <c r="B164" s="19" t="s">
        <v>629</v>
      </c>
      <c r="C164" s="19" t="s">
        <v>525</v>
      </c>
      <c r="D164" s="19" t="n">
        <f aca="false">POWER(2,E164)</f>
        <v>0.232376517404683</v>
      </c>
      <c r="E164" s="19" t="n">
        <v>-2.105463809</v>
      </c>
      <c r="F164" s="20" t="n">
        <v>9.44E-008</v>
      </c>
      <c r="G164" s="21" t="s">
        <v>630</v>
      </c>
      <c r="H164" s="19" t="s">
        <v>631</v>
      </c>
      <c r="I164" s="19" t="s">
        <v>628</v>
      </c>
      <c r="J164" s="19" t="s">
        <v>525</v>
      </c>
      <c r="K164" s="19" t="n">
        <v>0.450222859</v>
      </c>
      <c r="L164" s="19" t="n">
        <f aca="false">LOG(K164,2)</f>
        <v>-1.15128878680982</v>
      </c>
      <c r="M164" s="22" t="n">
        <v>0.027089899</v>
      </c>
    </row>
    <row r="165" s="4" customFormat="true" ht="15.75" hidden="false" customHeight="false" outlineLevel="0" collapsed="false">
      <c r="A165" s="30" t="s">
        <v>632</v>
      </c>
      <c r="B165" s="19" t="s">
        <v>633</v>
      </c>
      <c r="C165" s="19" t="s">
        <v>525</v>
      </c>
      <c r="D165" s="19" t="n">
        <f aca="false">POWER(2,E165)</f>
        <v>0.216729645352052</v>
      </c>
      <c r="E165" s="19" t="n">
        <v>-2.206031589</v>
      </c>
      <c r="F165" s="20" t="n">
        <v>1.6E-007</v>
      </c>
      <c r="G165" s="21" t="s">
        <v>634</v>
      </c>
      <c r="H165" s="19" t="s">
        <v>635</v>
      </c>
      <c r="I165" s="19" t="s">
        <v>632</v>
      </c>
      <c r="J165" s="19" t="s">
        <v>525</v>
      </c>
      <c r="K165" s="19" t="n">
        <v>0.445355535</v>
      </c>
      <c r="L165" s="19" t="n">
        <f aca="false">LOG(K165,2)</f>
        <v>-1.16697057052295</v>
      </c>
      <c r="M165" s="22" t="n">
        <v>0.000178256</v>
      </c>
    </row>
    <row r="166" s="4" customFormat="true" ht="15.75" hidden="false" customHeight="false" outlineLevel="0" collapsed="false">
      <c r="A166" s="30" t="s">
        <v>636</v>
      </c>
      <c r="B166" s="19" t="s">
        <v>637</v>
      </c>
      <c r="C166" s="19" t="s">
        <v>525</v>
      </c>
      <c r="D166" s="19" t="n">
        <f aca="false">POWER(2,E166)</f>
        <v>0.1547530392037</v>
      </c>
      <c r="E166" s="19" t="n">
        <v>-2.691960352</v>
      </c>
      <c r="F166" s="20" t="n">
        <v>1E-010</v>
      </c>
      <c r="G166" s="21" t="s">
        <v>638</v>
      </c>
      <c r="H166" s="19" t="s">
        <v>639</v>
      </c>
      <c r="I166" s="19" t="s">
        <v>636</v>
      </c>
      <c r="J166" s="19" t="s">
        <v>525</v>
      </c>
      <c r="K166" s="19" t="n">
        <v>0.444051634</v>
      </c>
      <c r="L166" s="19" t="n">
        <f aca="false">LOG(K166,2)</f>
        <v>-1.17120065303129</v>
      </c>
      <c r="M166" s="22" t="n">
        <v>0.000176208</v>
      </c>
    </row>
    <row r="167" s="4" customFormat="true" ht="15.75" hidden="false" customHeight="false" outlineLevel="0" collapsed="false">
      <c r="A167" s="30" t="s">
        <v>640</v>
      </c>
      <c r="B167" s="19" t="s">
        <v>641</v>
      </c>
      <c r="C167" s="19" t="s">
        <v>525</v>
      </c>
      <c r="D167" s="19" t="n">
        <f aca="false">POWER(2,E167)</f>
        <v>0.391786789530209</v>
      </c>
      <c r="E167" s="19" t="n">
        <v>-1.351859342</v>
      </c>
      <c r="F167" s="19" t="n">
        <v>0.000279408</v>
      </c>
      <c r="G167" s="21" t="s">
        <v>642</v>
      </c>
      <c r="H167" s="19" t="s">
        <v>643</v>
      </c>
      <c r="I167" s="19" t="s">
        <v>640</v>
      </c>
      <c r="J167" s="19" t="s">
        <v>525</v>
      </c>
      <c r="K167" s="19" t="n">
        <v>0.442576232</v>
      </c>
      <c r="L167" s="19" t="n">
        <f aca="false">LOG(K167,2)</f>
        <v>-1.17600211979106</v>
      </c>
      <c r="M167" s="22" t="n">
        <v>0.00584926</v>
      </c>
    </row>
    <row r="168" s="4" customFormat="true" ht="15.75" hidden="false" customHeight="false" outlineLevel="0" collapsed="false">
      <c r="A168" s="30" t="s">
        <v>644</v>
      </c>
      <c r="B168" s="19" t="s">
        <v>645</v>
      </c>
      <c r="C168" s="19" t="s">
        <v>525</v>
      </c>
      <c r="D168" s="19" t="n">
        <f aca="false">POWER(2,E168)</f>
        <v>0.259335835263132</v>
      </c>
      <c r="E168" s="19" t="n">
        <v>-1.947106522</v>
      </c>
      <c r="F168" s="19" t="n">
        <v>0.001068252</v>
      </c>
      <c r="G168" s="21" t="s">
        <v>646</v>
      </c>
      <c r="H168" s="19" t="s">
        <v>647</v>
      </c>
      <c r="I168" s="19" t="s">
        <v>644</v>
      </c>
      <c r="J168" s="19" t="s">
        <v>525</v>
      </c>
      <c r="K168" s="19" t="n">
        <v>0.439104397</v>
      </c>
      <c r="L168" s="19" t="n">
        <f aca="false">LOG(K168,2)</f>
        <v>-1.18736411383139</v>
      </c>
      <c r="M168" s="22" t="n">
        <v>0.03919445</v>
      </c>
    </row>
    <row r="169" s="4" customFormat="true" ht="15.75" hidden="false" customHeight="false" outlineLevel="0" collapsed="false">
      <c r="A169" s="30" t="s">
        <v>648</v>
      </c>
      <c r="B169" s="19" t="s">
        <v>649</v>
      </c>
      <c r="C169" s="19" t="s">
        <v>525</v>
      </c>
      <c r="D169" s="19" t="n">
        <f aca="false">POWER(2,E169)</f>
        <v>0.345224513904166</v>
      </c>
      <c r="E169" s="19" t="n">
        <v>-1.534393183</v>
      </c>
      <c r="F169" s="20" t="n">
        <v>8.51E-008</v>
      </c>
      <c r="G169" s="21" t="s">
        <v>650</v>
      </c>
      <c r="H169" s="19" t="s">
        <v>651</v>
      </c>
      <c r="I169" s="19" t="s">
        <v>648</v>
      </c>
      <c r="J169" s="19" t="s">
        <v>525</v>
      </c>
      <c r="K169" s="19" t="n">
        <v>0.438267617</v>
      </c>
      <c r="L169" s="19" t="n">
        <f aca="false">LOG(K169,2)</f>
        <v>-1.19011601086728</v>
      </c>
      <c r="M169" s="22" t="n">
        <v>0.005724561</v>
      </c>
    </row>
    <row r="170" s="4" customFormat="true" ht="15.75" hidden="false" customHeight="false" outlineLevel="0" collapsed="false">
      <c r="A170" s="30" t="s">
        <v>652</v>
      </c>
      <c r="B170" s="19" t="s">
        <v>653</v>
      </c>
      <c r="C170" s="19" t="s">
        <v>525</v>
      </c>
      <c r="D170" s="19" t="n">
        <f aca="false">POWER(2,E170)</f>
        <v>0.173401754486806</v>
      </c>
      <c r="E170" s="19" t="n">
        <v>-2.527809599</v>
      </c>
      <c r="F170" s="20" t="n">
        <v>1.97E-005</v>
      </c>
      <c r="G170" s="21" t="s">
        <v>654</v>
      </c>
      <c r="H170" s="19" t="s">
        <v>655</v>
      </c>
      <c r="I170" s="19" t="s">
        <v>652</v>
      </c>
      <c r="J170" s="19" t="s">
        <v>525</v>
      </c>
      <c r="K170" s="19" t="n">
        <v>0.437140519</v>
      </c>
      <c r="L170" s="19" t="n">
        <f aca="false">LOG(K170,2)</f>
        <v>-1.19383098569291</v>
      </c>
      <c r="M170" s="22" t="n">
        <v>0.006536353</v>
      </c>
    </row>
    <row r="171" s="4" customFormat="true" ht="15.75" hidden="false" customHeight="false" outlineLevel="0" collapsed="false">
      <c r="A171" s="30" t="s">
        <v>656</v>
      </c>
      <c r="B171" s="19" t="s">
        <v>657</v>
      </c>
      <c r="C171" s="19" t="s">
        <v>525</v>
      </c>
      <c r="D171" s="19" t="n">
        <f aca="false">POWER(2,E171)</f>
        <v>0.483941691288536</v>
      </c>
      <c r="E171" s="19" t="n">
        <v>-1.047094863</v>
      </c>
      <c r="F171" s="19" t="n">
        <v>0.002534413</v>
      </c>
      <c r="G171" s="21" t="s">
        <v>658</v>
      </c>
      <c r="H171" s="19" t="s">
        <v>659</v>
      </c>
      <c r="I171" s="19" t="s">
        <v>656</v>
      </c>
      <c r="J171" s="19" t="s">
        <v>525</v>
      </c>
      <c r="K171" s="19" t="n">
        <v>0.429021336</v>
      </c>
      <c r="L171" s="19" t="n">
        <f aca="false">LOG(K171,2)</f>
        <v>-1.2208786975682</v>
      </c>
      <c r="M171" s="22" t="n">
        <v>6.09E-007</v>
      </c>
    </row>
    <row r="172" s="4" customFormat="true" ht="15.75" hidden="false" customHeight="false" outlineLevel="0" collapsed="false">
      <c r="A172" s="30" t="s">
        <v>660</v>
      </c>
      <c r="B172" s="19" t="s">
        <v>661</v>
      </c>
      <c r="C172" s="19" t="s">
        <v>525</v>
      </c>
      <c r="D172" s="19" t="n">
        <f aca="false">POWER(2,E172)</f>
        <v>0.372732540854279</v>
      </c>
      <c r="E172" s="19" t="n">
        <v>-1.423787318</v>
      </c>
      <c r="F172" s="19" t="n">
        <v>0.001334535</v>
      </c>
      <c r="G172" s="21" t="s">
        <v>662</v>
      </c>
      <c r="H172" s="19" t="s">
        <v>663</v>
      </c>
      <c r="I172" s="19" t="s">
        <v>660</v>
      </c>
      <c r="J172" s="19" t="s">
        <v>525</v>
      </c>
      <c r="K172" s="19" t="n">
        <v>0.428520391</v>
      </c>
      <c r="L172" s="19" t="n">
        <f aca="false">LOG(K172,2)</f>
        <v>-1.22256423875345</v>
      </c>
      <c r="M172" s="22" t="n">
        <v>9.39E-005</v>
      </c>
    </row>
    <row r="173" s="4" customFormat="true" ht="15.75" hidden="false" customHeight="false" outlineLevel="0" collapsed="false">
      <c r="A173" s="30" t="s">
        <v>664</v>
      </c>
      <c r="B173" s="19" t="s">
        <v>665</v>
      </c>
      <c r="C173" s="19" t="s">
        <v>525</v>
      </c>
      <c r="D173" s="19" t="n">
        <f aca="false">POWER(2,E173)</f>
        <v>0.20704416761265</v>
      </c>
      <c r="E173" s="19" t="n">
        <v>-2.271989532</v>
      </c>
      <c r="F173" s="20" t="n">
        <v>1.59E-008</v>
      </c>
      <c r="G173" s="21" t="s">
        <v>666</v>
      </c>
      <c r="H173" s="19" t="s">
        <v>667</v>
      </c>
      <c r="I173" s="19" t="s">
        <v>664</v>
      </c>
      <c r="J173" s="19" t="s">
        <v>525</v>
      </c>
      <c r="K173" s="19" t="n">
        <v>0.424637592</v>
      </c>
      <c r="L173" s="19" t="n">
        <f aca="false">LOG(K173,2)</f>
        <v>-1.23569600016004</v>
      </c>
      <c r="M173" s="23" t="n">
        <v>4.36E-009</v>
      </c>
    </row>
    <row r="174" s="4" customFormat="true" ht="15.75" hidden="false" customHeight="false" outlineLevel="0" collapsed="false">
      <c r="A174" s="30" t="s">
        <v>668</v>
      </c>
      <c r="B174" s="19" t="s">
        <v>669</v>
      </c>
      <c r="C174" s="19" t="s">
        <v>525</v>
      </c>
      <c r="D174" s="19" t="n">
        <f aca="false">POWER(2,E174)</f>
        <v>0.316085874395211</v>
      </c>
      <c r="E174" s="19" t="n">
        <v>-1.661611531</v>
      </c>
      <c r="F174" s="19" t="n">
        <v>0.000103967</v>
      </c>
      <c r="G174" s="21" t="s">
        <v>670</v>
      </c>
      <c r="H174" s="19" t="s">
        <v>671</v>
      </c>
      <c r="I174" s="19" t="s">
        <v>668</v>
      </c>
      <c r="J174" s="19" t="s">
        <v>525</v>
      </c>
      <c r="K174" s="19" t="n">
        <v>0.423412195</v>
      </c>
      <c r="L174" s="19" t="n">
        <f aca="false">LOG(K174,2)</f>
        <v>-1.23986527284309</v>
      </c>
      <c r="M174" s="22" t="n">
        <v>0.001589251</v>
      </c>
    </row>
    <row r="175" s="4" customFormat="true" ht="15.75" hidden="false" customHeight="false" outlineLevel="0" collapsed="false">
      <c r="A175" s="30" t="s">
        <v>672</v>
      </c>
      <c r="B175" s="19" t="s">
        <v>673</v>
      </c>
      <c r="C175" s="19" t="s">
        <v>525</v>
      </c>
      <c r="D175" s="19" t="n">
        <f aca="false">POWER(2,E175)</f>
        <v>0.476987674775627</v>
      </c>
      <c r="E175" s="19" t="n">
        <v>-1.067976107</v>
      </c>
      <c r="F175" s="19" t="n">
        <v>0.000123736</v>
      </c>
      <c r="G175" s="21" t="s">
        <v>674</v>
      </c>
      <c r="H175" s="19" t="s">
        <v>675</v>
      </c>
      <c r="I175" s="19" t="s">
        <v>672</v>
      </c>
      <c r="J175" s="19" t="s">
        <v>525</v>
      </c>
      <c r="K175" s="19" t="n">
        <v>0.42302305</v>
      </c>
      <c r="L175" s="19" t="n">
        <f aca="false">LOG(K175,2)</f>
        <v>-1.24119181874146</v>
      </c>
      <c r="M175" s="22" t="n">
        <v>0.01099414</v>
      </c>
    </row>
    <row r="176" s="4" customFormat="true" ht="15.75" hidden="false" customHeight="false" outlineLevel="0" collapsed="false">
      <c r="A176" s="30" t="s">
        <v>676</v>
      </c>
      <c r="B176" s="19" t="s">
        <v>677</v>
      </c>
      <c r="C176" s="19" t="s">
        <v>525</v>
      </c>
      <c r="D176" s="19" t="n">
        <f aca="false">POWER(2,E176)</f>
        <v>0.315364541125923</v>
      </c>
      <c r="E176" s="19" t="n">
        <v>-1.664907639</v>
      </c>
      <c r="F176" s="20" t="n">
        <v>7.04E-006</v>
      </c>
      <c r="G176" s="21" t="s">
        <v>678</v>
      </c>
      <c r="H176" s="19" t="s">
        <v>679</v>
      </c>
      <c r="I176" s="19" t="s">
        <v>676</v>
      </c>
      <c r="J176" s="19" t="s">
        <v>525</v>
      </c>
      <c r="K176" s="19" t="n">
        <v>0.421216659</v>
      </c>
      <c r="L176" s="19" t="n">
        <f aca="false">LOG(K176,2)</f>
        <v>-1.24736559921363</v>
      </c>
      <c r="M176" s="23" t="n">
        <v>1.66E-009</v>
      </c>
    </row>
    <row r="177" s="4" customFormat="true" ht="15.75" hidden="false" customHeight="false" outlineLevel="0" collapsed="false">
      <c r="A177" s="30" t="s">
        <v>680</v>
      </c>
      <c r="B177" s="19" t="s">
        <v>681</v>
      </c>
      <c r="C177" s="19" t="s">
        <v>525</v>
      </c>
      <c r="D177" s="19" t="n">
        <f aca="false">POWER(2,E177)</f>
        <v>0.264648275457334</v>
      </c>
      <c r="E177" s="19" t="n">
        <v>-1.917851842</v>
      </c>
      <c r="F177" s="20" t="n">
        <v>1.51E-007</v>
      </c>
      <c r="G177" s="21" t="s">
        <v>682</v>
      </c>
      <c r="H177" s="19" t="s">
        <v>683</v>
      </c>
      <c r="I177" s="19" t="s">
        <v>680</v>
      </c>
      <c r="J177" s="19" t="s">
        <v>525</v>
      </c>
      <c r="K177" s="19" t="n">
        <v>0.421025779</v>
      </c>
      <c r="L177" s="19" t="n">
        <f aca="false">LOG(K177,2)</f>
        <v>-1.2480195240735</v>
      </c>
      <c r="M177" s="23" t="n">
        <v>2.02E-009</v>
      </c>
    </row>
    <row r="178" s="4" customFormat="true" ht="15.75" hidden="false" customHeight="false" outlineLevel="0" collapsed="false">
      <c r="A178" s="30" t="s">
        <v>684</v>
      </c>
      <c r="B178" s="19" t="s">
        <v>685</v>
      </c>
      <c r="C178" s="19" t="s">
        <v>525</v>
      </c>
      <c r="D178" s="19" t="n">
        <f aca="false">POWER(2,E178)</f>
        <v>0.10584694409208</v>
      </c>
      <c r="E178" s="19" t="n">
        <v>-3.239948477</v>
      </c>
      <c r="F178" s="20" t="n">
        <v>1.9E-005</v>
      </c>
      <c r="G178" s="21" t="s">
        <v>686</v>
      </c>
      <c r="H178" s="19" t="s">
        <v>687</v>
      </c>
      <c r="I178" s="19" t="s">
        <v>684</v>
      </c>
      <c r="J178" s="19" t="s">
        <v>525</v>
      </c>
      <c r="K178" s="19" t="n">
        <v>0.416555052</v>
      </c>
      <c r="L178" s="19" t="n">
        <f aca="false">LOG(K178,2)</f>
        <v>-1.26342091982748</v>
      </c>
      <c r="M178" s="22" t="n">
        <v>0.008400787</v>
      </c>
    </row>
    <row r="179" s="4" customFormat="true" ht="15.75" hidden="false" customHeight="false" outlineLevel="0" collapsed="false">
      <c r="A179" s="30" t="s">
        <v>688</v>
      </c>
      <c r="B179" s="19" t="s">
        <v>689</v>
      </c>
      <c r="C179" s="19" t="s">
        <v>525</v>
      </c>
      <c r="D179" s="19" t="n">
        <f aca="false">POWER(2,E179)</f>
        <v>0.30769873123769</v>
      </c>
      <c r="E179" s="19" t="n">
        <v>-1.7004096</v>
      </c>
      <c r="F179" s="20" t="n">
        <v>8.2E-007</v>
      </c>
      <c r="G179" s="21" t="s">
        <v>690</v>
      </c>
      <c r="H179" s="19" t="s">
        <v>691</v>
      </c>
      <c r="I179" s="19" t="s">
        <v>688</v>
      </c>
      <c r="J179" s="19" t="s">
        <v>525</v>
      </c>
      <c r="K179" s="19" t="n">
        <v>0.415791135</v>
      </c>
      <c r="L179" s="19" t="n">
        <f aca="false">LOG(K179,2)</f>
        <v>-1.26606909577688</v>
      </c>
      <c r="M179" s="22" t="n">
        <v>0.001661299</v>
      </c>
    </row>
    <row r="180" s="4" customFormat="true" ht="15.75" hidden="false" customHeight="false" outlineLevel="0" collapsed="false">
      <c r="A180" s="30" t="s">
        <v>692</v>
      </c>
      <c r="B180" s="19" t="s">
        <v>693</v>
      </c>
      <c r="C180" s="19" t="s">
        <v>525</v>
      </c>
      <c r="D180" s="19" t="n">
        <f aca="false">POWER(2,E180)</f>
        <v>0.200435440641971</v>
      </c>
      <c r="E180" s="19" t="n">
        <v>-2.318790469</v>
      </c>
      <c r="F180" s="20" t="n">
        <v>2.87E-005</v>
      </c>
      <c r="G180" s="21" t="s">
        <v>694</v>
      </c>
      <c r="H180" s="19" t="s">
        <v>695</v>
      </c>
      <c r="I180" s="19" t="s">
        <v>692</v>
      </c>
      <c r="J180" s="19" t="s">
        <v>525</v>
      </c>
      <c r="K180" s="19" t="n">
        <v>0.403885075</v>
      </c>
      <c r="L180" s="19" t="n">
        <f aca="false">LOG(K180,2)</f>
        <v>-1.30798326060998</v>
      </c>
      <c r="M180" s="22" t="n">
        <v>0.007216207</v>
      </c>
    </row>
    <row r="181" s="4" customFormat="true" ht="15.75" hidden="false" customHeight="false" outlineLevel="0" collapsed="false">
      <c r="A181" s="30" t="s">
        <v>696</v>
      </c>
      <c r="B181" s="19" t="s">
        <v>697</v>
      </c>
      <c r="C181" s="19" t="s">
        <v>525</v>
      </c>
      <c r="D181" s="19" t="n">
        <f aca="false">POWER(2,E181)</f>
        <v>0.314729457079379</v>
      </c>
      <c r="E181" s="19" t="n">
        <v>-1.667815881</v>
      </c>
      <c r="F181" s="19" t="n">
        <v>0.00010201</v>
      </c>
      <c r="G181" s="21" t="s">
        <v>698</v>
      </c>
      <c r="H181" s="19" t="s">
        <v>699</v>
      </c>
      <c r="I181" s="19" t="s">
        <v>696</v>
      </c>
      <c r="J181" s="19" t="s">
        <v>525</v>
      </c>
      <c r="K181" s="19" t="n">
        <v>0.394486303</v>
      </c>
      <c r="L181" s="19" t="n">
        <f aca="false">LOG(K181,2)</f>
        <v>-1.34195288574375</v>
      </c>
      <c r="M181" s="22" t="n">
        <v>0.01211079</v>
      </c>
    </row>
    <row r="182" s="4" customFormat="true" ht="15.75" hidden="false" customHeight="false" outlineLevel="0" collapsed="false">
      <c r="A182" s="30" t="s">
        <v>700</v>
      </c>
      <c r="B182" s="19" t="s">
        <v>701</v>
      </c>
      <c r="C182" s="19" t="s">
        <v>525</v>
      </c>
      <c r="D182" s="19" t="n">
        <f aca="false">POWER(2,E182)</f>
        <v>0.208425893779082</v>
      </c>
      <c r="E182" s="19" t="n">
        <v>-2.262393573</v>
      </c>
      <c r="F182" s="20" t="n">
        <v>2.99E-008</v>
      </c>
      <c r="G182" s="21" t="s">
        <v>702</v>
      </c>
      <c r="H182" s="19" t="s">
        <v>703</v>
      </c>
      <c r="I182" s="19" t="s">
        <v>700</v>
      </c>
      <c r="J182" s="19" t="s">
        <v>525</v>
      </c>
      <c r="K182" s="19" t="n">
        <v>0.380657672</v>
      </c>
      <c r="L182" s="19" t="n">
        <f aca="false">LOG(K182,2)</f>
        <v>-1.39343393946254</v>
      </c>
      <c r="M182" s="22" t="n">
        <v>0.000163947</v>
      </c>
    </row>
    <row r="183" s="4" customFormat="true" ht="15.75" hidden="false" customHeight="false" outlineLevel="0" collapsed="false">
      <c r="A183" s="30" t="s">
        <v>704</v>
      </c>
      <c r="B183" s="19" t="s">
        <v>705</v>
      </c>
      <c r="C183" s="19" t="s">
        <v>525</v>
      </c>
      <c r="D183" s="19" t="n">
        <f aca="false">POWER(2,E183)</f>
        <v>0.232178859807028</v>
      </c>
      <c r="E183" s="19" t="n">
        <v>-2.106691476</v>
      </c>
      <c r="F183" s="20" t="n">
        <v>4.53E-007</v>
      </c>
      <c r="G183" s="21" t="s">
        <v>706</v>
      </c>
      <c r="H183" s="19" t="s">
        <v>707</v>
      </c>
      <c r="I183" s="19" t="s">
        <v>704</v>
      </c>
      <c r="J183" s="19" t="s">
        <v>525</v>
      </c>
      <c r="K183" s="19" t="n">
        <v>0.371477511</v>
      </c>
      <c r="L183" s="19" t="n">
        <f aca="false">LOG(K183,2)</f>
        <v>-1.42865322127247</v>
      </c>
      <c r="M183" s="23" t="n">
        <v>1.36E-010</v>
      </c>
    </row>
    <row r="184" s="4" customFormat="true" ht="15.75" hidden="false" customHeight="false" outlineLevel="0" collapsed="false">
      <c r="A184" s="30" t="s">
        <v>708</v>
      </c>
      <c r="B184" s="19" t="s">
        <v>709</v>
      </c>
      <c r="C184" s="19" t="s">
        <v>525</v>
      </c>
      <c r="D184" s="19" t="n">
        <f aca="false">POWER(2,E184)</f>
        <v>0.152795756713422</v>
      </c>
      <c r="E184" s="19" t="n">
        <v>-2.710323616</v>
      </c>
      <c r="F184" s="20" t="n">
        <v>3.73E-005</v>
      </c>
      <c r="G184" s="21" t="s">
        <v>710</v>
      </c>
      <c r="H184" s="19" t="s">
        <v>711</v>
      </c>
      <c r="I184" s="19" t="s">
        <v>708</v>
      </c>
      <c r="J184" s="19" t="s">
        <v>525</v>
      </c>
      <c r="K184" s="19" t="n">
        <v>0.369347495</v>
      </c>
      <c r="L184" s="19" t="n">
        <f aca="false">LOG(K184,2)</f>
        <v>-1.43694930189386</v>
      </c>
      <c r="M184" s="22" t="n">
        <v>1.35E-005</v>
      </c>
    </row>
    <row r="185" s="4" customFormat="true" ht="15.75" hidden="false" customHeight="false" outlineLevel="0" collapsed="false">
      <c r="A185" s="30" t="s">
        <v>712</v>
      </c>
      <c r="B185" s="19" t="s">
        <v>713</v>
      </c>
      <c r="C185" s="19" t="s">
        <v>525</v>
      </c>
      <c r="D185" s="19" t="n">
        <f aca="false">POWER(2,E185)</f>
        <v>0.342873383614588</v>
      </c>
      <c r="E185" s="19" t="n">
        <v>-1.544252179</v>
      </c>
      <c r="F185" s="20" t="n">
        <v>1.63E-007</v>
      </c>
      <c r="G185" s="21" t="s">
        <v>714</v>
      </c>
      <c r="H185" s="19" t="s">
        <v>715</v>
      </c>
      <c r="I185" s="19" t="s">
        <v>712</v>
      </c>
      <c r="J185" s="19" t="s">
        <v>525</v>
      </c>
      <c r="K185" s="19" t="n">
        <v>0.358736517</v>
      </c>
      <c r="L185" s="19" t="n">
        <f aca="false">LOG(K185,2)</f>
        <v>-1.47900348532281</v>
      </c>
      <c r="M185" s="23" t="n">
        <v>1.64E-013</v>
      </c>
    </row>
    <row r="186" s="4" customFormat="true" ht="15.75" hidden="false" customHeight="false" outlineLevel="0" collapsed="false">
      <c r="A186" s="30" t="s">
        <v>716</v>
      </c>
      <c r="B186" s="19" t="s">
        <v>524</v>
      </c>
      <c r="C186" s="19" t="s">
        <v>525</v>
      </c>
      <c r="D186" s="19" t="n">
        <f aca="false">POWER(2,E186)</f>
        <v>0.466877896341442</v>
      </c>
      <c r="E186" s="19" t="n">
        <v>-1.098882807</v>
      </c>
      <c r="F186" s="19" t="n">
        <v>0.000136177</v>
      </c>
      <c r="G186" s="21" t="s">
        <v>717</v>
      </c>
      <c r="H186" s="19" t="s">
        <v>718</v>
      </c>
      <c r="I186" s="19" t="s">
        <v>716</v>
      </c>
      <c r="J186" s="19" t="s">
        <v>525</v>
      </c>
      <c r="K186" s="19" t="n">
        <v>0.355516871</v>
      </c>
      <c r="L186" s="19" t="n">
        <f aca="false">LOG(K186,2)</f>
        <v>-1.49201007054054</v>
      </c>
      <c r="M186" s="22" t="n">
        <v>0.000704112</v>
      </c>
    </row>
    <row r="187" s="4" customFormat="true" ht="15.75" hidden="false" customHeight="false" outlineLevel="0" collapsed="false">
      <c r="A187" s="30" t="s">
        <v>719</v>
      </c>
      <c r="B187" s="19" t="s">
        <v>720</v>
      </c>
      <c r="C187" s="19" t="s">
        <v>525</v>
      </c>
      <c r="D187" s="19" t="n">
        <f aca="false">POWER(2,E187)</f>
        <v>0.352146929133792</v>
      </c>
      <c r="E187" s="19" t="n">
        <v>-1.505750593</v>
      </c>
      <c r="F187" s="20" t="n">
        <v>1.12E-007</v>
      </c>
      <c r="G187" s="21" t="s">
        <v>721</v>
      </c>
      <c r="H187" s="19" t="s">
        <v>722</v>
      </c>
      <c r="I187" s="19" t="s">
        <v>719</v>
      </c>
      <c r="J187" s="19" t="s">
        <v>525</v>
      </c>
      <c r="K187" s="19" t="n">
        <v>0.352346389</v>
      </c>
      <c r="L187" s="19" t="n">
        <f aca="false">LOG(K187,2)</f>
        <v>-1.50493366611051</v>
      </c>
      <c r="M187" s="22" t="n">
        <v>0.031406689</v>
      </c>
    </row>
    <row r="188" s="4" customFormat="true" ht="15.75" hidden="false" customHeight="false" outlineLevel="0" collapsed="false">
      <c r="A188" s="30" t="s">
        <v>723</v>
      </c>
      <c r="B188" s="19" t="s">
        <v>724</v>
      </c>
      <c r="C188" s="19" t="s">
        <v>525</v>
      </c>
      <c r="D188" s="19" t="n">
        <f aca="false">POWER(2,E188)</f>
        <v>0.39840275556553</v>
      </c>
      <c r="E188" s="19" t="n">
        <v>-1.327700469</v>
      </c>
      <c r="F188" s="20" t="n">
        <v>5.24E-006</v>
      </c>
      <c r="G188" s="21" t="s">
        <v>725</v>
      </c>
      <c r="H188" s="19" t="s">
        <v>726</v>
      </c>
      <c r="I188" s="19" t="s">
        <v>723</v>
      </c>
      <c r="J188" s="19" t="s">
        <v>525</v>
      </c>
      <c r="K188" s="19" t="n">
        <v>0.351069674</v>
      </c>
      <c r="L188" s="19" t="n">
        <f aca="false">LOG(K188,2)</f>
        <v>-1.51017071575615</v>
      </c>
      <c r="M188" s="22" t="n">
        <v>0.018599451</v>
      </c>
    </row>
    <row r="189" s="4" customFormat="true" ht="15.75" hidden="false" customHeight="false" outlineLevel="0" collapsed="false">
      <c r="A189" s="30" t="s">
        <v>727</v>
      </c>
      <c r="B189" s="19" t="s">
        <v>728</v>
      </c>
      <c r="C189" s="19" t="s">
        <v>525</v>
      </c>
      <c r="D189" s="19" t="n">
        <f aca="false">POWER(2,E189)</f>
        <v>0.451325562384026</v>
      </c>
      <c r="E189" s="19" t="n">
        <v>-1.147759602</v>
      </c>
      <c r="F189" s="20" t="n">
        <v>2.12E-005</v>
      </c>
      <c r="G189" s="21" t="s">
        <v>729</v>
      </c>
      <c r="H189" s="19" t="s">
        <v>730</v>
      </c>
      <c r="I189" s="19" t="s">
        <v>727</v>
      </c>
      <c r="J189" s="19" t="s">
        <v>525</v>
      </c>
      <c r="K189" s="19" t="n">
        <v>0.350908691</v>
      </c>
      <c r="L189" s="19" t="n">
        <f aca="false">LOG(K189,2)</f>
        <v>-1.51083241529397</v>
      </c>
      <c r="M189" s="22" t="n">
        <v>0.035837598</v>
      </c>
    </row>
    <row r="190" s="4" customFormat="true" ht="15.75" hidden="false" customHeight="false" outlineLevel="0" collapsed="false">
      <c r="A190" s="30" t="s">
        <v>731</v>
      </c>
      <c r="B190" s="19" t="s">
        <v>732</v>
      </c>
      <c r="C190" s="19" t="s">
        <v>525</v>
      </c>
      <c r="D190" s="19" t="n">
        <f aca="false">POWER(2,E190)</f>
        <v>0.306465359705562</v>
      </c>
      <c r="E190" s="19" t="n">
        <v>-1.706204082</v>
      </c>
      <c r="F190" s="20" t="n">
        <v>1.64E-009</v>
      </c>
      <c r="G190" s="21" t="s">
        <v>733</v>
      </c>
      <c r="H190" s="19" t="s">
        <v>734</v>
      </c>
      <c r="I190" s="19" t="s">
        <v>731</v>
      </c>
      <c r="J190" s="19" t="s">
        <v>525</v>
      </c>
      <c r="K190" s="19" t="n">
        <v>0.344439266</v>
      </c>
      <c r="L190" s="19" t="n">
        <f aca="false">LOG(K190,2)</f>
        <v>-1.53767847586232</v>
      </c>
      <c r="M190" s="22" t="n">
        <v>0.00978142</v>
      </c>
    </row>
    <row r="191" s="4" customFormat="true" ht="15.75" hidden="false" customHeight="false" outlineLevel="0" collapsed="false">
      <c r="A191" s="30" t="s">
        <v>735</v>
      </c>
      <c r="B191" s="19" t="s">
        <v>736</v>
      </c>
      <c r="C191" s="19" t="s">
        <v>525</v>
      </c>
      <c r="D191" s="19" t="n">
        <f aca="false">POWER(2,E191)</f>
        <v>0.271415355389523</v>
      </c>
      <c r="E191" s="19" t="n">
        <v>-1.881425751</v>
      </c>
      <c r="F191" s="20" t="n">
        <v>8.42E-008</v>
      </c>
      <c r="G191" s="21" t="s">
        <v>737</v>
      </c>
      <c r="H191" s="19" t="s">
        <v>738</v>
      </c>
      <c r="I191" s="19" t="s">
        <v>735</v>
      </c>
      <c r="J191" s="19" t="s">
        <v>525</v>
      </c>
      <c r="K191" s="19" t="n">
        <v>0.343935434</v>
      </c>
      <c r="L191" s="19" t="n">
        <f aca="false">LOG(K191,2)</f>
        <v>-1.53979033749128</v>
      </c>
      <c r="M191" s="22" t="n">
        <v>0.00226773</v>
      </c>
    </row>
    <row r="192" s="4" customFormat="true" ht="15.75" hidden="false" customHeight="false" outlineLevel="0" collapsed="false">
      <c r="A192" s="30" t="s">
        <v>739</v>
      </c>
      <c r="B192" s="19" t="s">
        <v>740</v>
      </c>
      <c r="C192" s="19" t="s">
        <v>525</v>
      </c>
      <c r="D192" s="19" t="n">
        <f aca="false">POWER(2,E192)</f>
        <v>0.218466510350211</v>
      </c>
      <c r="E192" s="19" t="n">
        <v>-2.194515955</v>
      </c>
      <c r="F192" s="19" t="n">
        <v>0.001267639</v>
      </c>
      <c r="G192" s="21" t="s">
        <v>741</v>
      </c>
      <c r="H192" s="19" t="s">
        <v>742</v>
      </c>
      <c r="I192" s="19" t="s">
        <v>739</v>
      </c>
      <c r="J192" s="19" t="s">
        <v>525</v>
      </c>
      <c r="K192" s="19" t="n">
        <v>0.340823093</v>
      </c>
      <c r="L192" s="19" t="n">
        <f aca="false">LOG(K192,2)</f>
        <v>-1.55290500396017</v>
      </c>
      <c r="M192" s="22" t="n">
        <v>0.031449109</v>
      </c>
    </row>
    <row r="193" s="4" customFormat="true" ht="15.75" hidden="false" customHeight="false" outlineLevel="0" collapsed="false">
      <c r="A193" s="30" t="s">
        <v>743</v>
      </c>
      <c r="B193" s="19" t="s">
        <v>744</v>
      </c>
      <c r="C193" s="19" t="s">
        <v>525</v>
      </c>
      <c r="D193" s="19" t="n">
        <f aca="false">POWER(2,E193)</f>
        <v>0.0714206314757187</v>
      </c>
      <c r="E193" s="19" t="n">
        <v>-3.8075153</v>
      </c>
      <c r="F193" s="20" t="n">
        <v>1.17E-007</v>
      </c>
      <c r="G193" s="21" t="s">
        <v>745</v>
      </c>
      <c r="H193" s="19" t="s">
        <v>746</v>
      </c>
      <c r="I193" s="19" t="s">
        <v>743</v>
      </c>
      <c r="J193" s="19" t="s">
        <v>525</v>
      </c>
      <c r="K193" s="19" t="n">
        <v>0.329081471</v>
      </c>
      <c r="L193" s="19" t="n">
        <f aca="false">LOG(K193,2)</f>
        <v>-1.60348329737972</v>
      </c>
      <c r="M193" s="22" t="n">
        <v>2.12E-007</v>
      </c>
    </row>
    <row r="194" s="4" customFormat="true" ht="15.75" hidden="false" customHeight="false" outlineLevel="0" collapsed="false">
      <c r="A194" s="30" t="s">
        <v>747</v>
      </c>
      <c r="B194" s="19" t="s">
        <v>748</v>
      </c>
      <c r="C194" s="19" t="s">
        <v>525</v>
      </c>
      <c r="D194" s="19" t="n">
        <f aca="false">POWER(2,E194)</f>
        <v>0.322444167311172</v>
      </c>
      <c r="E194" s="19" t="n">
        <v>-1.632878722</v>
      </c>
      <c r="F194" s="19" t="n">
        <v>0.006337129</v>
      </c>
      <c r="G194" s="21" t="s">
        <v>749</v>
      </c>
      <c r="H194" s="19" t="s">
        <v>750</v>
      </c>
      <c r="I194" s="19" t="s">
        <v>747</v>
      </c>
      <c r="J194" s="19" t="s">
        <v>525</v>
      </c>
      <c r="K194" s="19" t="n">
        <v>0.323157716</v>
      </c>
      <c r="L194" s="19" t="n">
        <f aca="false">LOG(K194,2)</f>
        <v>-1.62968965579499</v>
      </c>
      <c r="M194" s="22" t="n">
        <v>0.02755546</v>
      </c>
    </row>
    <row r="195" s="4" customFormat="true" ht="15.75" hidden="false" customHeight="false" outlineLevel="0" collapsed="false">
      <c r="A195" s="30" t="s">
        <v>751</v>
      </c>
      <c r="B195" s="19" t="s">
        <v>752</v>
      </c>
      <c r="C195" s="19" t="s">
        <v>525</v>
      </c>
      <c r="D195" s="19" t="n">
        <f aca="false">POWER(2,E195)</f>
        <v>0.442338435225749</v>
      </c>
      <c r="E195" s="19" t="n">
        <v>-1.17677749</v>
      </c>
      <c r="F195" s="19" t="n">
        <v>0.000252401</v>
      </c>
      <c r="G195" s="21" t="s">
        <v>753</v>
      </c>
      <c r="H195" s="19" t="s">
        <v>754</v>
      </c>
      <c r="I195" s="19" t="s">
        <v>751</v>
      </c>
      <c r="J195" s="19" t="s">
        <v>525</v>
      </c>
      <c r="K195" s="19" t="n">
        <v>0.317471998</v>
      </c>
      <c r="L195" s="19" t="n">
        <f aca="false">LOG(K195,2)</f>
        <v>-1.65529874750055</v>
      </c>
      <c r="M195" s="22" t="n">
        <v>0.049986169</v>
      </c>
    </row>
    <row r="196" s="4" customFormat="true" ht="15.75" hidden="false" customHeight="false" outlineLevel="0" collapsed="false">
      <c r="A196" s="30" t="s">
        <v>755</v>
      </c>
      <c r="B196" s="19" t="s">
        <v>756</v>
      </c>
      <c r="C196" s="19" t="s">
        <v>525</v>
      </c>
      <c r="D196" s="19" t="n">
        <f aca="false">POWER(2,E196)</f>
        <v>0.466259673365011</v>
      </c>
      <c r="E196" s="19" t="n">
        <v>-1.100794438</v>
      </c>
      <c r="F196" s="20" t="n">
        <v>7.89E-005</v>
      </c>
      <c r="G196" s="21" t="s">
        <v>757</v>
      </c>
      <c r="H196" s="19" t="s">
        <v>758</v>
      </c>
      <c r="I196" s="19" t="s">
        <v>755</v>
      </c>
      <c r="J196" s="19" t="s">
        <v>525</v>
      </c>
      <c r="K196" s="19" t="n">
        <v>0.309370925</v>
      </c>
      <c r="L196" s="19" t="n">
        <f aca="false">LOG(K196,2)</f>
        <v>-1.69259047770395</v>
      </c>
      <c r="M196" s="22" t="n">
        <v>0.005989842</v>
      </c>
    </row>
    <row r="197" s="4" customFormat="true" ht="15.75" hidden="false" customHeight="false" outlineLevel="0" collapsed="false">
      <c r="A197" s="30" t="s">
        <v>759</v>
      </c>
      <c r="B197" s="19" t="s">
        <v>760</v>
      </c>
      <c r="C197" s="19" t="s">
        <v>525</v>
      </c>
      <c r="D197" s="19" t="n">
        <f aca="false">POWER(2,E197)</f>
        <v>0.362720126387025</v>
      </c>
      <c r="E197" s="19" t="n">
        <v>-1.463071296</v>
      </c>
      <c r="F197" s="20" t="n">
        <v>3.47E-007</v>
      </c>
      <c r="G197" s="21" t="s">
        <v>761</v>
      </c>
      <c r="H197" s="19" t="s">
        <v>762</v>
      </c>
      <c r="I197" s="19" t="s">
        <v>759</v>
      </c>
      <c r="J197" s="19" t="s">
        <v>525</v>
      </c>
      <c r="K197" s="19" t="n">
        <v>0.297126257</v>
      </c>
      <c r="L197" s="19" t="n">
        <f aca="false">LOG(K197,2)</f>
        <v>-1.75085199334959</v>
      </c>
      <c r="M197" s="22" t="n">
        <v>2.28E-006</v>
      </c>
    </row>
    <row r="198" s="4" customFormat="true" ht="15.75" hidden="false" customHeight="false" outlineLevel="0" collapsed="false">
      <c r="A198" s="30" t="s">
        <v>763</v>
      </c>
      <c r="B198" s="19" t="s">
        <v>764</v>
      </c>
      <c r="C198" s="19" t="s">
        <v>525</v>
      </c>
      <c r="D198" s="19" t="n">
        <f aca="false">POWER(2,E198)</f>
        <v>0.0996706080497868</v>
      </c>
      <c r="E198" s="19" t="n">
        <v>-3.32668806</v>
      </c>
      <c r="F198" s="20" t="n">
        <v>2.83E-008</v>
      </c>
      <c r="G198" s="21" t="s">
        <v>765</v>
      </c>
      <c r="H198" s="19" t="s">
        <v>766</v>
      </c>
      <c r="I198" s="19" t="s">
        <v>763</v>
      </c>
      <c r="J198" s="19" t="s">
        <v>525</v>
      </c>
      <c r="K198" s="19" t="n">
        <v>0.293366328</v>
      </c>
      <c r="L198" s="19" t="n">
        <f aca="false">LOG(K198,2)</f>
        <v>-1.76922480402322</v>
      </c>
      <c r="M198" s="22" t="n">
        <v>0.03707546</v>
      </c>
    </row>
    <row r="199" s="4" customFormat="true" ht="15.75" hidden="false" customHeight="false" outlineLevel="0" collapsed="false">
      <c r="A199" s="30" t="s">
        <v>767</v>
      </c>
      <c r="B199" s="19" t="s">
        <v>768</v>
      </c>
      <c r="C199" s="19" t="s">
        <v>525</v>
      </c>
      <c r="D199" s="19" t="n">
        <f aca="false">POWER(2,E199)</f>
        <v>0.355479442053312</v>
      </c>
      <c r="E199" s="19" t="n">
        <v>-1.492161966</v>
      </c>
      <c r="F199" s="19" t="n">
        <v>0.000468246</v>
      </c>
      <c r="G199" s="21" t="s">
        <v>769</v>
      </c>
      <c r="H199" s="19" t="s">
        <v>770</v>
      </c>
      <c r="I199" s="19" t="s">
        <v>767</v>
      </c>
      <c r="J199" s="19" t="s">
        <v>525</v>
      </c>
      <c r="K199" s="19" t="n">
        <v>0.288547744</v>
      </c>
      <c r="L199" s="19" t="n">
        <f aca="false">LOG(K199,2)</f>
        <v>-1.79311804349263</v>
      </c>
      <c r="M199" s="22" t="n">
        <v>0.000262602</v>
      </c>
    </row>
    <row r="200" s="4" customFormat="true" ht="15.75" hidden="false" customHeight="false" outlineLevel="0" collapsed="false">
      <c r="A200" s="30" t="s">
        <v>771</v>
      </c>
      <c r="B200" s="19" t="s">
        <v>772</v>
      </c>
      <c r="C200" s="19" t="s">
        <v>525</v>
      </c>
      <c r="D200" s="19" t="n">
        <f aca="false">POWER(2,E200)</f>
        <v>0.432374797789537</v>
      </c>
      <c r="E200" s="19" t="n">
        <v>-1.209645661</v>
      </c>
      <c r="F200" s="20" t="n">
        <v>2.94E-005</v>
      </c>
      <c r="G200" s="21" t="s">
        <v>773</v>
      </c>
      <c r="H200" s="19" t="s">
        <v>774</v>
      </c>
      <c r="I200" s="19" t="s">
        <v>771</v>
      </c>
      <c r="J200" s="19" t="s">
        <v>525</v>
      </c>
      <c r="K200" s="19" t="n">
        <v>0.28300196</v>
      </c>
      <c r="L200" s="19" t="n">
        <f aca="false">LOG(K200,2)</f>
        <v>-1.82111605005463</v>
      </c>
      <c r="M200" s="22" t="n">
        <v>2.28E-007</v>
      </c>
    </row>
    <row r="201" s="4" customFormat="true" ht="15.75" hidden="false" customHeight="false" outlineLevel="0" collapsed="false">
      <c r="A201" s="30" t="s">
        <v>775</v>
      </c>
      <c r="B201" s="19" t="s">
        <v>653</v>
      </c>
      <c r="C201" s="19" t="s">
        <v>525</v>
      </c>
      <c r="D201" s="19" t="n">
        <f aca="false">POWER(2,E201)</f>
        <v>0.212580585802005</v>
      </c>
      <c r="E201" s="19" t="n">
        <v>-2.233918248</v>
      </c>
      <c r="F201" s="19" t="n">
        <v>0.001101536</v>
      </c>
      <c r="G201" s="21" t="s">
        <v>776</v>
      </c>
      <c r="H201" s="19" t="s">
        <v>777</v>
      </c>
      <c r="I201" s="19" t="s">
        <v>775</v>
      </c>
      <c r="J201" s="19" t="s">
        <v>525</v>
      </c>
      <c r="K201" s="19" t="n">
        <v>0.282217991</v>
      </c>
      <c r="L201" s="19" t="n">
        <f aca="false">LOG(K201,2)</f>
        <v>-1.82511813424081</v>
      </c>
      <c r="M201" s="22" t="n">
        <v>0.002857595</v>
      </c>
    </row>
    <row r="202" s="4" customFormat="true" ht="15.75" hidden="false" customHeight="false" outlineLevel="0" collapsed="false">
      <c r="A202" s="30" t="s">
        <v>778</v>
      </c>
      <c r="B202" s="19" t="s">
        <v>779</v>
      </c>
      <c r="C202" s="19" t="s">
        <v>525</v>
      </c>
      <c r="D202" s="19" t="n">
        <f aca="false">POWER(2,E202)</f>
        <v>0.116519238811503</v>
      </c>
      <c r="E202" s="19" t="n">
        <v>-3.101359913</v>
      </c>
      <c r="F202" s="20" t="n">
        <v>3.48E-007</v>
      </c>
      <c r="G202" s="21" t="s">
        <v>780</v>
      </c>
      <c r="H202" s="19" t="s">
        <v>781</v>
      </c>
      <c r="I202" s="19" t="s">
        <v>778</v>
      </c>
      <c r="J202" s="19" t="s">
        <v>525</v>
      </c>
      <c r="K202" s="19" t="n">
        <v>0.281040477</v>
      </c>
      <c r="L202" s="19" t="n">
        <f aca="false">LOG(K202,2)</f>
        <v>-1.83115016457741</v>
      </c>
      <c r="M202" s="22" t="n">
        <v>0.008754241</v>
      </c>
    </row>
    <row r="203" s="4" customFormat="true" ht="15.75" hidden="false" customHeight="false" outlineLevel="0" collapsed="false">
      <c r="A203" s="30" t="s">
        <v>782</v>
      </c>
      <c r="B203" s="19" t="s">
        <v>783</v>
      </c>
      <c r="C203" s="19" t="s">
        <v>525</v>
      </c>
      <c r="D203" s="19" t="n">
        <f aca="false">POWER(2,E203)</f>
        <v>0.283455304166512</v>
      </c>
      <c r="E203" s="19" t="n">
        <v>-1.818806829</v>
      </c>
      <c r="F203" s="20" t="n">
        <v>3.85E-008</v>
      </c>
      <c r="G203" s="21" t="s">
        <v>784</v>
      </c>
      <c r="H203" s="19" t="s">
        <v>785</v>
      </c>
      <c r="I203" s="19" t="s">
        <v>782</v>
      </c>
      <c r="J203" s="19" t="s">
        <v>525</v>
      </c>
      <c r="K203" s="19" t="n">
        <v>0.268885761</v>
      </c>
      <c r="L203" s="19" t="n">
        <f aca="false">LOG(K203,2)</f>
        <v>-1.89493473639877</v>
      </c>
      <c r="M203" s="22" t="n">
        <v>0.003319084</v>
      </c>
    </row>
    <row r="204" s="4" customFormat="true" ht="15.75" hidden="false" customHeight="false" outlineLevel="0" collapsed="false">
      <c r="A204" s="30" t="s">
        <v>786</v>
      </c>
      <c r="B204" s="19" t="s">
        <v>787</v>
      </c>
      <c r="C204" s="19" t="s">
        <v>525</v>
      </c>
      <c r="D204" s="19" t="n">
        <f aca="false">POWER(2,E204)</f>
        <v>0.227160025667099</v>
      </c>
      <c r="E204" s="19" t="n">
        <v>-2.138219115</v>
      </c>
      <c r="F204" s="20" t="n">
        <v>1.01E-005</v>
      </c>
      <c r="G204" s="21" t="s">
        <v>788</v>
      </c>
      <c r="H204" s="19" t="s">
        <v>789</v>
      </c>
      <c r="I204" s="19" t="s">
        <v>786</v>
      </c>
      <c r="J204" s="19" t="s">
        <v>525</v>
      </c>
      <c r="K204" s="19" t="n">
        <v>0.264995404</v>
      </c>
      <c r="L204" s="19" t="n">
        <f aca="false">LOG(K204,2)</f>
        <v>-1.91596075666023</v>
      </c>
      <c r="M204" s="22" t="n">
        <v>0.000562453</v>
      </c>
    </row>
    <row r="205" s="4" customFormat="true" ht="15.75" hidden="false" customHeight="false" outlineLevel="0" collapsed="false">
      <c r="A205" s="30" t="s">
        <v>790</v>
      </c>
      <c r="B205" s="19" t="s">
        <v>791</v>
      </c>
      <c r="C205" s="19" t="s">
        <v>525</v>
      </c>
      <c r="D205" s="19" t="n">
        <f aca="false">POWER(2,E205)</f>
        <v>0.331457370492828</v>
      </c>
      <c r="E205" s="19" t="n">
        <v>-1.593104761</v>
      </c>
      <c r="F205" s="20" t="n">
        <v>7.22E-006</v>
      </c>
      <c r="G205" s="21" t="s">
        <v>792</v>
      </c>
      <c r="H205" s="19" t="s">
        <v>793</v>
      </c>
      <c r="I205" s="19" t="s">
        <v>790</v>
      </c>
      <c r="J205" s="19" t="s">
        <v>525</v>
      </c>
      <c r="K205" s="19" t="n">
        <v>0.254216382</v>
      </c>
      <c r="L205" s="19" t="n">
        <f aca="false">LOG(K205,2)</f>
        <v>-1.97587109259864</v>
      </c>
      <c r="M205" s="23" t="n">
        <v>1.96E-010</v>
      </c>
    </row>
    <row r="206" s="4" customFormat="true" ht="15.75" hidden="false" customHeight="false" outlineLevel="0" collapsed="false">
      <c r="A206" s="30" t="s">
        <v>794</v>
      </c>
      <c r="B206" s="19" t="s">
        <v>795</v>
      </c>
      <c r="C206" s="19" t="s">
        <v>525</v>
      </c>
      <c r="D206" s="19" t="n">
        <f aca="false">POWER(2,E206)</f>
        <v>0.362081798030084</v>
      </c>
      <c r="E206" s="19" t="n">
        <v>-1.465612441</v>
      </c>
      <c r="F206" s="20" t="n">
        <v>3.25E-006</v>
      </c>
      <c r="G206" s="21" t="s">
        <v>796</v>
      </c>
      <c r="H206" s="19" t="s">
        <v>797</v>
      </c>
      <c r="I206" s="19" t="s">
        <v>794</v>
      </c>
      <c r="J206" s="19" t="s">
        <v>525</v>
      </c>
      <c r="K206" s="19" t="n">
        <v>0.247745864</v>
      </c>
      <c r="L206" s="19" t="n">
        <f aca="false">LOG(K206,2)</f>
        <v>-2.01306712238578</v>
      </c>
      <c r="M206" s="23" t="n">
        <v>3.23E-008</v>
      </c>
    </row>
    <row r="207" s="4" customFormat="true" ht="15.75" hidden="false" customHeight="false" outlineLevel="0" collapsed="false">
      <c r="A207" s="30" t="s">
        <v>798</v>
      </c>
      <c r="B207" s="19" t="s">
        <v>799</v>
      </c>
      <c r="C207" s="19" t="s">
        <v>525</v>
      </c>
      <c r="D207" s="19" t="n">
        <f aca="false">POWER(2,E207)</f>
        <v>0.307183672768745</v>
      </c>
      <c r="E207" s="19" t="n">
        <v>-1.702826558</v>
      </c>
      <c r="F207" s="20" t="n">
        <v>7.59E-008</v>
      </c>
      <c r="G207" s="21" t="s">
        <v>800</v>
      </c>
      <c r="H207" s="19" t="s">
        <v>801</v>
      </c>
      <c r="I207" s="19" t="s">
        <v>798</v>
      </c>
      <c r="J207" s="19" t="s">
        <v>525</v>
      </c>
      <c r="K207" s="19" t="n">
        <v>0.245694352</v>
      </c>
      <c r="L207" s="19" t="n">
        <f aca="false">LOG(K207,2)</f>
        <v>-2.0250634013519</v>
      </c>
      <c r="M207" s="22" t="n">
        <v>0.001331798</v>
      </c>
    </row>
    <row r="208" s="4" customFormat="true" ht="15.75" hidden="false" customHeight="false" outlineLevel="0" collapsed="false">
      <c r="A208" s="30" t="s">
        <v>802</v>
      </c>
      <c r="B208" s="19" t="s">
        <v>803</v>
      </c>
      <c r="C208" s="19" t="s">
        <v>525</v>
      </c>
      <c r="D208" s="19" t="n">
        <f aca="false">POWER(2,E208)</f>
        <v>0.341683474568407</v>
      </c>
      <c r="E208" s="19" t="n">
        <v>-1.549267621</v>
      </c>
      <c r="F208" s="20" t="n">
        <v>6.34E-007</v>
      </c>
      <c r="G208" s="21" t="s">
        <v>804</v>
      </c>
      <c r="H208" s="19" t="s">
        <v>805</v>
      </c>
      <c r="I208" s="19" t="s">
        <v>802</v>
      </c>
      <c r="J208" s="19" t="s">
        <v>525</v>
      </c>
      <c r="K208" s="19" t="n">
        <v>0.244974495</v>
      </c>
      <c r="L208" s="19" t="n">
        <f aca="false">LOG(K208,2)</f>
        <v>-2.0292965409755</v>
      </c>
      <c r="M208" s="22" t="n">
        <v>0.000223072</v>
      </c>
    </row>
    <row r="209" s="4" customFormat="true" ht="15.75" hidden="false" customHeight="false" outlineLevel="0" collapsed="false">
      <c r="A209" s="30" t="s">
        <v>806</v>
      </c>
      <c r="B209" s="19" t="s">
        <v>807</v>
      </c>
      <c r="C209" s="19" t="s">
        <v>525</v>
      </c>
      <c r="D209" s="19" t="n">
        <f aca="false">POWER(2,E209)</f>
        <v>0.186167817573099</v>
      </c>
      <c r="E209" s="19" t="n">
        <v>-2.425324396</v>
      </c>
      <c r="F209" s="20" t="n">
        <v>1.83E-012</v>
      </c>
      <c r="G209" s="21" t="s">
        <v>808</v>
      </c>
      <c r="H209" s="19" t="s">
        <v>809</v>
      </c>
      <c r="I209" s="19" t="s">
        <v>806</v>
      </c>
      <c r="J209" s="19" t="s">
        <v>525</v>
      </c>
      <c r="K209" s="19" t="n">
        <v>0.241620179</v>
      </c>
      <c r="L209" s="19" t="n">
        <f aca="false">LOG(K209,2)</f>
        <v>-2.04918714797462</v>
      </c>
      <c r="M209" s="22" t="n">
        <v>6.04E-006</v>
      </c>
    </row>
    <row r="210" s="4" customFormat="true" ht="15.75" hidden="false" customHeight="false" outlineLevel="0" collapsed="false">
      <c r="A210" s="30" t="s">
        <v>810</v>
      </c>
      <c r="B210" s="19" t="s">
        <v>811</v>
      </c>
      <c r="C210" s="19" t="s">
        <v>525</v>
      </c>
      <c r="D210" s="19" t="n">
        <f aca="false">POWER(2,E210)</f>
        <v>0.363375226313894</v>
      </c>
      <c r="E210" s="19" t="n">
        <v>-1.46046803</v>
      </c>
      <c r="F210" s="20" t="n">
        <v>9.91E-005</v>
      </c>
      <c r="G210" s="21" t="s">
        <v>812</v>
      </c>
      <c r="H210" s="19" t="s">
        <v>813</v>
      </c>
      <c r="I210" s="19" t="s">
        <v>810</v>
      </c>
      <c r="J210" s="19" t="s">
        <v>525</v>
      </c>
      <c r="K210" s="19" t="n">
        <v>0.238316003</v>
      </c>
      <c r="L210" s="19" t="n">
        <f aca="false">LOG(K210,2)</f>
        <v>-2.06905226264765</v>
      </c>
      <c r="M210" s="22" t="n">
        <v>1.81E-005</v>
      </c>
    </row>
    <row r="211" s="4" customFormat="true" ht="15.75" hidden="false" customHeight="false" outlineLevel="0" collapsed="false">
      <c r="A211" s="30" t="s">
        <v>814</v>
      </c>
      <c r="B211" s="19" t="s">
        <v>815</v>
      </c>
      <c r="C211" s="19" t="s">
        <v>525</v>
      </c>
      <c r="D211" s="19" t="n">
        <f aca="false">POWER(2,E211)</f>
        <v>0.386823279312493</v>
      </c>
      <c r="E211" s="19" t="n">
        <v>-1.370253475</v>
      </c>
      <c r="F211" s="20" t="n">
        <v>2.45E-005</v>
      </c>
      <c r="G211" s="21" t="s">
        <v>816</v>
      </c>
      <c r="H211" s="19" t="s">
        <v>817</v>
      </c>
      <c r="I211" s="19" t="s">
        <v>814</v>
      </c>
      <c r="J211" s="19" t="s">
        <v>525</v>
      </c>
      <c r="K211" s="19" t="n">
        <v>0.237647011</v>
      </c>
      <c r="L211" s="19" t="n">
        <f aca="false">LOG(K211,2)</f>
        <v>-2.07310783859782</v>
      </c>
      <c r="M211" s="22" t="n">
        <v>0.000515964</v>
      </c>
    </row>
    <row r="212" s="4" customFormat="true" ht="15.75" hidden="false" customHeight="false" outlineLevel="0" collapsed="false">
      <c r="A212" s="30" t="s">
        <v>818</v>
      </c>
      <c r="B212" s="19" t="s">
        <v>819</v>
      </c>
      <c r="C212" s="19" t="s">
        <v>525</v>
      </c>
      <c r="D212" s="19" t="n">
        <f aca="false">POWER(2,E212)</f>
        <v>0.232612222072909</v>
      </c>
      <c r="E212" s="19" t="n">
        <v>-2.104001193</v>
      </c>
      <c r="F212" s="19" t="n">
        <v>0.002150341</v>
      </c>
      <c r="G212" s="21" t="s">
        <v>820</v>
      </c>
      <c r="H212" s="19" t="s">
        <v>821</v>
      </c>
      <c r="I212" s="19" t="s">
        <v>818</v>
      </c>
      <c r="J212" s="19" t="s">
        <v>525</v>
      </c>
      <c r="K212" s="19" t="n">
        <v>0.222147597</v>
      </c>
      <c r="L212" s="19" t="n">
        <f aca="false">LOG(K212,2)</f>
        <v>-2.17040955927851</v>
      </c>
      <c r="M212" s="22" t="n">
        <v>0.00164534</v>
      </c>
    </row>
    <row r="213" s="4" customFormat="true" ht="15.75" hidden="false" customHeight="false" outlineLevel="0" collapsed="false">
      <c r="A213" s="30" t="s">
        <v>822</v>
      </c>
      <c r="B213" s="19" t="s">
        <v>493</v>
      </c>
      <c r="C213" s="19" t="s">
        <v>525</v>
      </c>
      <c r="D213" s="19" t="n">
        <f aca="false">POWER(2,E213)</f>
        <v>0.472790873536053</v>
      </c>
      <c r="E213" s="19" t="n">
        <v>-1.080725908</v>
      </c>
      <c r="F213" s="19" t="n">
        <v>0.000467816</v>
      </c>
      <c r="G213" s="21" t="s">
        <v>823</v>
      </c>
      <c r="H213" s="19" t="s">
        <v>824</v>
      </c>
      <c r="I213" s="19" t="s">
        <v>822</v>
      </c>
      <c r="J213" s="19" t="s">
        <v>525</v>
      </c>
      <c r="K213" s="19" t="n">
        <v>0.209884922</v>
      </c>
      <c r="L213" s="19" t="n">
        <f aca="false">LOG(K213,2)</f>
        <v>-2.2523295668336</v>
      </c>
      <c r="M213" s="22" t="n">
        <v>4.55E-005</v>
      </c>
    </row>
    <row r="214" s="4" customFormat="true" ht="15.75" hidden="false" customHeight="false" outlineLevel="0" collapsed="false">
      <c r="A214" s="30" t="s">
        <v>825</v>
      </c>
      <c r="B214" s="19" t="s">
        <v>826</v>
      </c>
      <c r="C214" s="19" t="s">
        <v>525</v>
      </c>
      <c r="D214" s="19" t="n">
        <f aca="false">POWER(2,E214)</f>
        <v>0.415358461561262</v>
      </c>
      <c r="E214" s="19" t="n">
        <v>-1.26757115</v>
      </c>
      <c r="F214" s="19" t="n">
        <v>0.000103224</v>
      </c>
      <c r="G214" s="21" t="s">
        <v>827</v>
      </c>
      <c r="H214" s="19" t="s">
        <v>828</v>
      </c>
      <c r="I214" s="19" t="s">
        <v>825</v>
      </c>
      <c r="J214" s="19" t="s">
        <v>525</v>
      </c>
      <c r="K214" s="19" t="n">
        <v>0.20016593</v>
      </c>
      <c r="L214" s="19" t="n">
        <f aca="false">LOG(K214,2)</f>
        <v>-2.32073165918953</v>
      </c>
      <c r="M214" s="22" t="n">
        <v>0.000179473</v>
      </c>
    </row>
    <row r="215" s="4" customFormat="true" ht="15.75" hidden="false" customHeight="false" outlineLevel="0" collapsed="false">
      <c r="A215" s="30" t="s">
        <v>829</v>
      </c>
      <c r="B215" s="19" t="s">
        <v>830</v>
      </c>
      <c r="C215" s="19" t="s">
        <v>525</v>
      </c>
      <c r="D215" s="19" t="n">
        <f aca="false">POWER(2,E215)</f>
        <v>0.459776117145946</v>
      </c>
      <c r="E215" s="19" t="n">
        <v>-1.120996567</v>
      </c>
      <c r="F215" s="19" t="n">
        <v>0.000126893</v>
      </c>
      <c r="G215" s="21" t="s">
        <v>831</v>
      </c>
      <c r="H215" s="19" t="s">
        <v>832</v>
      </c>
      <c r="I215" s="19" t="s">
        <v>829</v>
      </c>
      <c r="J215" s="19" t="s">
        <v>525</v>
      </c>
      <c r="K215" s="19" t="n">
        <v>0.198606451</v>
      </c>
      <c r="L215" s="19" t="n">
        <f aca="false">LOG(K215,2)</f>
        <v>-2.33201561061847</v>
      </c>
      <c r="M215" s="23" t="n">
        <v>3.61E-009</v>
      </c>
    </row>
    <row r="216" s="4" customFormat="true" ht="15.75" hidden="false" customHeight="false" outlineLevel="0" collapsed="false">
      <c r="A216" s="30" t="s">
        <v>833</v>
      </c>
      <c r="B216" s="19" t="s">
        <v>834</v>
      </c>
      <c r="C216" s="19" t="s">
        <v>525</v>
      </c>
      <c r="D216" s="19" t="n">
        <f aca="false">POWER(2,E216)</f>
        <v>0.451764124477967</v>
      </c>
      <c r="E216" s="19" t="n">
        <v>-1.146358387</v>
      </c>
      <c r="F216" s="19" t="n">
        <v>0.003054681</v>
      </c>
      <c r="G216" s="21" t="s">
        <v>835</v>
      </c>
      <c r="H216" s="19" t="s">
        <v>836</v>
      </c>
      <c r="I216" s="19" t="s">
        <v>833</v>
      </c>
      <c r="J216" s="19" t="s">
        <v>525</v>
      </c>
      <c r="K216" s="19" t="n">
        <v>0.194536591</v>
      </c>
      <c r="L216" s="19" t="n">
        <f aca="false">LOG(K216,2)</f>
        <v>-2.36188655309881</v>
      </c>
      <c r="M216" s="22" t="n">
        <v>0.000273174</v>
      </c>
    </row>
    <row r="217" s="4" customFormat="true" ht="15.75" hidden="false" customHeight="false" outlineLevel="0" collapsed="false">
      <c r="A217" s="30" t="s">
        <v>837</v>
      </c>
      <c r="B217" s="19" t="s">
        <v>838</v>
      </c>
      <c r="C217" s="19" t="s">
        <v>525</v>
      </c>
      <c r="D217" s="19" t="n">
        <f aca="false">POWER(2,E217)</f>
        <v>0.372658327785754</v>
      </c>
      <c r="E217" s="19" t="n">
        <v>-1.424074595</v>
      </c>
      <c r="F217" s="20" t="n">
        <v>5.24E-005</v>
      </c>
      <c r="G217" s="21" t="s">
        <v>839</v>
      </c>
      <c r="H217" s="19" t="s">
        <v>840</v>
      </c>
      <c r="I217" s="19" t="s">
        <v>837</v>
      </c>
      <c r="J217" s="19" t="s">
        <v>525</v>
      </c>
      <c r="K217" s="19" t="n">
        <v>0.191122203</v>
      </c>
      <c r="L217" s="19" t="n">
        <f aca="false">LOG(K217,2)</f>
        <v>-2.38743270643434</v>
      </c>
      <c r="M217" s="22" t="n">
        <v>0.007100617</v>
      </c>
    </row>
    <row r="218" s="4" customFormat="true" ht="15.75" hidden="false" customHeight="false" outlineLevel="0" collapsed="false">
      <c r="A218" s="30" t="s">
        <v>841</v>
      </c>
      <c r="B218" s="19" t="s">
        <v>842</v>
      </c>
      <c r="C218" s="19" t="s">
        <v>525</v>
      </c>
      <c r="D218" s="19" t="n">
        <f aca="false">POWER(2,E218)</f>
        <v>0.372608560761353</v>
      </c>
      <c r="E218" s="19" t="n">
        <v>-1.424267274</v>
      </c>
      <c r="F218" s="20" t="n">
        <v>4.57E-005</v>
      </c>
      <c r="G218" s="21" t="s">
        <v>843</v>
      </c>
      <c r="H218" s="19" t="s">
        <v>844</v>
      </c>
      <c r="I218" s="19" t="s">
        <v>841</v>
      </c>
      <c r="J218" s="19" t="s">
        <v>525</v>
      </c>
      <c r="K218" s="19" t="n">
        <v>0.189106004</v>
      </c>
      <c r="L218" s="19" t="n">
        <f aca="false">LOG(K218,2)</f>
        <v>-2.40273292618711</v>
      </c>
      <c r="M218" s="22" t="n">
        <v>0.000239539</v>
      </c>
    </row>
    <row r="219" s="4" customFormat="true" ht="15.75" hidden="false" customHeight="false" outlineLevel="0" collapsed="false">
      <c r="A219" s="30" t="s">
        <v>845</v>
      </c>
      <c r="B219" s="19" t="s">
        <v>360</v>
      </c>
      <c r="C219" s="19" t="s">
        <v>525</v>
      </c>
      <c r="D219" s="19" t="n">
        <f aca="false">POWER(2,E219)</f>
        <v>0.101133817939416</v>
      </c>
      <c r="E219" s="19" t="n">
        <v>-3.305662597</v>
      </c>
      <c r="F219" s="19" t="n">
        <v>0.008668598</v>
      </c>
      <c r="G219" s="21" t="s">
        <v>846</v>
      </c>
      <c r="H219" s="19" t="s">
        <v>847</v>
      </c>
      <c r="I219" s="19" t="s">
        <v>845</v>
      </c>
      <c r="J219" s="19" t="s">
        <v>525</v>
      </c>
      <c r="K219" s="19" t="n">
        <v>0.178762691</v>
      </c>
      <c r="L219" s="19" t="n">
        <f aca="false">LOG(K219,2)</f>
        <v>-2.48388242730219</v>
      </c>
      <c r="M219" s="22" t="n">
        <v>0.002372303</v>
      </c>
    </row>
    <row r="220" s="4" customFormat="true" ht="15.75" hidden="false" customHeight="false" outlineLevel="0" collapsed="false">
      <c r="A220" s="30" t="s">
        <v>848</v>
      </c>
      <c r="B220" s="19" t="s">
        <v>849</v>
      </c>
      <c r="C220" s="19" t="s">
        <v>525</v>
      </c>
      <c r="D220" s="19" t="n">
        <f aca="false">POWER(2,E220)</f>
        <v>0.325666459987183</v>
      </c>
      <c r="E220" s="19" t="n">
        <v>-1.618532949</v>
      </c>
      <c r="F220" s="20" t="n">
        <v>5.94E-006</v>
      </c>
      <c r="G220" s="21" t="s">
        <v>850</v>
      </c>
      <c r="H220" s="19" t="s">
        <v>851</v>
      </c>
      <c r="I220" s="19" t="s">
        <v>848</v>
      </c>
      <c r="J220" s="19" t="s">
        <v>525</v>
      </c>
      <c r="K220" s="19" t="n">
        <v>0.1781484</v>
      </c>
      <c r="L220" s="19" t="n">
        <f aca="false">LOG(K220,2)</f>
        <v>-2.48884856860072</v>
      </c>
      <c r="M220" s="22" t="n">
        <v>0.00032429</v>
      </c>
    </row>
    <row r="221" s="4" customFormat="true" ht="15.75" hidden="false" customHeight="false" outlineLevel="0" collapsed="false">
      <c r="A221" s="30" t="s">
        <v>852</v>
      </c>
      <c r="B221" s="19" t="s">
        <v>853</v>
      </c>
      <c r="C221" s="19" t="s">
        <v>525</v>
      </c>
      <c r="D221" s="19" t="n">
        <f aca="false">POWER(2,E221)</f>
        <v>0.464898933705239</v>
      </c>
      <c r="E221" s="19" t="n">
        <v>-1.105010978</v>
      </c>
      <c r="F221" s="19" t="n">
        <v>0.001549273</v>
      </c>
      <c r="G221" s="21" t="s">
        <v>854</v>
      </c>
      <c r="H221" s="19" t="s">
        <v>855</v>
      </c>
      <c r="I221" s="19" t="s">
        <v>852</v>
      </c>
      <c r="J221" s="19" t="s">
        <v>525</v>
      </c>
      <c r="K221" s="19" t="n">
        <v>0.17734325</v>
      </c>
      <c r="L221" s="19" t="n">
        <f aca="false">LOG(K221,2)</f>
        <v>-2.49538367511243</v>
      </c>
      <c r="M221" s="22" t="n">
        <v>0.025476091</v>
      </c>
    </row>
    <row r="222" s="4" customFormat="true" ht="15.75" hidden="false" customHeight="false" outlineLevel="0" collapsed="false">
      <c r="A222" s="30" t="s">
        <v>856</v>
      </c>
      <c r="B222" s="19" t="s">
        <v>857</v>
      </c>
      <c r="C222" s="19" t="s">
        <v>525</v>
      </c>
      <c r="D222" s="19" t="n">
        <f aca="false">POWER(2,E222)</f>
        <v>0.0643893803714517</v>
      </c>
      <c r="E222" s="19" t="n">
        <v>-3.957033423</v>
      </c>
      <c r="F222" s="20" t="n">
        <v>8.26E-010</v>
      </c>
      <c r="G222" s="21" t="s">
        <v>858</v>
      </c>
      <c r="H222" s="19" t="s">
        <v>859</v>
      </c>
      <c r="I222" s="19" t="s">
        <v>856</v>
      </c>
      <c r="J222" s="19" t="s">
        <v>525</v>
      </c>
      <c r="K222" s="19" t="n">
        <v>0.167383391</v>
      </c>
      <c r="L222" s="19" t="n">
        <f aca="false">LOG(K222,2)</f>
        <v>-2.57877171461394</v>
      </c>
      <c r="M222" s="23" t="n">
        <v>8.47E-008</v>
      </c>
    </row>
    <row r="223" s="4" customFormat="true" ht="15.75" hidden="false" customHeight="false" outlineLevel="0" collapsed="false">
      <c r="A223" s="30" t="s">
        <v>860</v>
      </c>
      <c r="B223" s="19" t="s">
        <v>861</v>
      </c>
      <c r="C223" s="19" t="s">
        <v>525</v>
      </c>
      <c r="D223" s="19" t="n">
        <f aca="false">POWER(2,E223)</f>
        <v>0.318508229299874</v>
      </c>
      <c r="E223" s="19" t="n">
        <v>-1.650597447</v>
      </c>
      <c r="F223" s="20" t="n">
        <v>1.05E-005</v>
      </c>
      <c r="G223" s="21" t="s">
        <v>862</v>
      </c>
      <c r="H223" s="19" t="s">
        <v>863</v>
      </c>
      <c r="I223" s="19" t="s">
        <v>860</v>
      </c>
      <c r="J223" s="19" t="s">
        <v>525</v>
      </c>
      <c r="K223" s="19" t="n">
        <v>0.167268158</v>
      </c>
      <c r="L223" s="19" t="n">
        <f aca="false">LOG(K223,2)</f>
        <v>-2.57976526199009</v>
      </c>
      <c r="M223" s="22" t="n">
        <v>0.000359909</v>
      </c>
    </row>
    <row r="224" s="4" customFormat="true" ht="15.75" hidden="false" customHeight="false" outlineLevel="0" collapsed="false">
      <c r="A224" s="30" t="s">
        <v>864</v>
      </c>
      <c r="B224" s="19" t="s">
        <v>865</v>
      </c>
      <c r="C224" s="19" t="s">
        <v>525</v>
      </c>
      <c r="D224" s="19" t="n">
        <f aca="false">POWER(2,E224)</f>
        <v>0.452018985355906</v>
      </c>
      <c r="E224" s="19" t="n">
        <v>-1.145544726</v>
      </c>
      <c r="F224" s="19" t="n">
        <v>0.000101964</v>
      </c>
      <c r="G224" s="21" t="s">
        <v>866</v>
      </c>
      <c r="H224" s="19" t="s">
        <v>867</v>
      </c>
      <c r="I224" s="19" t="s">
        <v>864</v>
      </c>
      <c r="J224" s="19" t="s">
        <v>525</v>
      </c>
      <c r="K224" s="19" t="n">
        <v>0.158963697</v>
      </c>
      <c r="L224" s="19" t="n">
        <f aca="false">LOG(K224,2)</f>
        <v>-2.65323076420813</v>
      </c>
      <c r="M224" s="23" t="n">
        <v>5.55E-015</v>
      </c>
    </row>
    <row r="225" s="4" customFormat="true" ht="15.75" hidden="false" customHeight="false" outlineLevel="0" collapsed="false">
      <c r="A225" s="30" t="s">
        <v>868</v>
      </c>
      <c r="B225" s="19" t="s">
        <v>869</v>
      </c>
      <c r="C225" s="19" t="s">
        <v>525</v>
      </c>
      <c r="D225" s="19" t="n">
        <f aca="false">POWER(2,E225)</f>
        <v>0.399012044740739</v>
      </c>
      <c r="E225" s="19" t="n">
        <v>-1.325495798</v>
      </c>
      <c r="F225" s="19" t="n">
        <v>0.000647753</v>
      </c>
      <c r="G225" s="21" t="s">
        <v>870</v>
      </c>
      <c r="H225" s="19" t="s">
        <v>871</v>
      </c>
      <c r="I225" s="19" t="s">
        <v>868</v>
      </c>
      <c r="J225" s="19" t="s">
        <v>525</v>
      </c>
      <c r="K225" s="19" t="n">
        <v>0.157794995</v>
      </c>
      <c r="L225" s="19" t="n">
        <f aca="false">LOG(K225,2)</f>
        <v>-2.66387664874507</v>
      </c>
      <c r="M225" s="22" t="n">
        <v>3.37E-006</v>
      </c>
    </row>
    <row r="226" s="4" customFormat="true" ht="15.75" hidden="false" customHeight="false" outlineLevel="0" collapsed="false">
      <c r="A226" s="30" t="s">
        <v>872</v>
      </c>
      <c r="B226" s="19" t="s">
        <v>873</v>
      </c>
      <c r="C226" s="19" t="s">
        <v>525</v>
      </c>
      <c r="D226" s="19" t="n">
        <f aca="false">POWER(2,E226)</f>
        <v>0.361317026191147</v>
      </c>
      <c r="E226" s="19" t="n">
        <v>-1.468662855</v>
      </c>
      <c r="F226" s="20" t="n">
        <v>6.62E-005</v>
      </c>
      <c r="G226" s="21" t="s">
        <v>874</v>
      </c>
      <c r="H226" s="19" t="s">
        <v>875</v>
      </c>
      <c r="I226" s="19" t="s">
        <v>872</v>
      </c>
      <c r="J226" s="19" t="s">
        <v>525</v>
      </c>
      <c r="K226" s="19" t="n">
        <v>0.1574645</v>
      </c>
      <c r="L226" s="19" t="n">
        <f aca="false">LOG(K226,2)</f>
        <v>-2.66690148180969</v>
      </c>
      <c r="M226" s="22" t="n">
        <v>0.000204374</v>
      </c>
    </row>
    <row r="227" s="4" customFormat="true" ht="15.75" hidden="false" customHeight="false" outlineLevel="0" collapsed="false">
      <c r="A227" s="30" t="s">
        <v>876</v>
      </c>
      <c r="B227" s="19" t="s">
        <v>877</v>
      </c>
      <c r="C227" s="19" t="s">
        <v>525</v>
      </c>
      <c r="D227" s="19" t="n">
        <f aca="false">POWER(2,E227)</f>
        <v>0.433090933537431</v>
      </c>
      <c r="E227" s="19" t="n">
        <v>-1.207258124</v>
      </c>
      <c r="F227" s="19" t="n">
        <v>0.000162327</v>
      </c>
      <c r="G227" s="21" t="s">
        <v>878</v>
      </c>
      <c r="H227" s="19" t="s">
        <v>879</v>
      </c>
      <c r="I227" s="19" t="s">
        <v>876</v>
      </c>
      <c r="J227" s="19" t="s">
        <v>525</v>
      </c>
      <c r="K227" s="19" t="n">
        <v>0.156741177</v>
      </c>
      <c r="L227" s="19" t="n">
        <f aca="false">LOG(K227,2)</f>
        <v>-2.67354385923865</v>
      </c>
      <c r="M227" s="22" t="n">
        <v>7.28E-005</v>
      </c>
    </row>
    <row r="228" s="4" customFormat="true" ht="15.75" hidden="false" customHeight="false" outlineLevel="0" collapsed="false">
      <c r="A228" s="30" t="s">
        <v>880</v>
      </c>
      <c r="B228" s="19" t="s">
        <v>881</v>
      </c>
      <c r="C228" s="19" t="s">
        <v>525</v>
      </c>
      <c r="D228" s="19" t="n">
        <f aca="false">POWER(2,E228)</f>
        <v>0.418385937894339</v>
      </c>
      <c r="E228" s="19" t="n">
        <v>-1.257093732</v>
      </c>
      <c r="F228" s="19" t="n">
        <v>0.000249124</v>
      </c>
      <c r="G228" s="21" t="s">
        <v>882</v>
      </c>
      <c r="H228" s="19" t="s">
        <v>883</v>
      </c>
      <c r="I228" s="19" t="s">
        <v>880</v>
      </c>
      <c r="J228" s="19" t="s">
        <v>525</v>
      </c>
      <c r="K228" s="19" t="n">
        <v>0.155378119</v>
      </c>
      <c r="L228" s="19" t="n">
        <f aca="false">LOG(K228,2)</f>
        <v>-2.68614474321913</v>
      </c>
      <c r="M228" s="22" t="n">
        <v>5.84E-007</v>
      </c>
    </row>
    <row r="229" s="4" customFormat="true" ht="15.75" hidden="false" customHeight="false" outlineLevel="0" collapsed="false">
      <c r="A229" s="30" t="s">
        <v>884</v>
      </c>
      <c r="B229" s="19" t="s">
        <v>885</v>
      </c>
      <c r="C229" s="19" t="s">
        <v>525</v>
      </c>
      <c r="D229" s="19" t="n">
        <f aca="false">POWER(2,E229)</f>
        <v>0.393077288167768</v>
      </c>
      <c r="E229" s="19" t="n">
        <v>-1.347115087</v>
      </c>
      <c r="F229" s="20" t="n">
        <v>6.91E-005</v>
      </c>
      <c r="G229" s="21" t="s">
        <v>886</v>
      </c>
      <c r="H229" s="19" t="s">
        <v>887</v>
      </c>
      <c r="I229" s="19" t="s">
        <v>884</v>
      </c>
      <c r="J229" s="19" t="s">
        <v>525</v>
      </c>
      <c r="K229" s="19" t="n">
        <v>0.150057262</v>
      </c>
      <c r="L229" s="19" t="n">
        <f aca="false">LOG(K229,2)</f>
        <v>-2.73641495523893</v>
      </c>
      <c r="M229" s="22" t="n">
        <v>0.000204369</v>
      </c>
    </row>
    <row r="230" s="4" customFormat="true" ht="15.75" hidden="false" customHeight="false" outlineLevel="0" collapsed="false">
      <c r="A230" s="30" t="s">
        <v>888</v>
      </c>
      <c r="B230" s="19" t="s">
        <v>889</v>
      </c>
      <c r="C230" s="19" t="s">
        <v>525</v>
      </c>
      <c r="D230" s="19" t="n">
        <f aca="false">POWER(2,E230)</f>
        <v>0.357141919209566</v>
      </c>
      <c r="E230" s="19" t="n">
        <v>-1.485430616</v>
      </c>
      <c r="F230" s="20" t="n">
        <v>1E-005</v>
      </c>
      <c r="G230" s="21" t="s">
        <v>890</v>
      </c>
      <c r="H230" s="19" t="s">
        <v>891</v>
      </c>
      <c r="I230" s="19" t="s">
        <v>888</v>
      </c>
      <c r="J230" s="19" t="s">
        <v>525</v>
      </c>
      <c r="K230" s="19" t="n">
        <v>0.148643223</v>
      </c>
      <c r="L230" s="19" t="n">
        <f aca="false">LOG(K230,2)</f>
        <v>-2.75007440605937</v>
      </c>
      <c r="M230" s="23" t="n">
        <v>6.51E-009</v>
      </c>
    </row>
    <row r="231" s="4" customFormat="true" ht="15.75" hidden="false" customHeight="false" outlineLevel="0" collapsed="false">
      <c r="A231" s="30" t="s">
        <v>892</v>
      </c>
      <c r="B231" s="19" t="s">
        <v>893</v>
      </c>
      <c r="C231" s="19" t="s">
        <v>525</v>
      </c>
      <c r="D231" s="19" t="n">
        <f aca="false">POWER(2,E231)</f>
        <v>0.468264533136242</v>
      </c>
      <c r="E231" s="19" t="n">
        <v>-1.094604324</v>
      </c>
      <c r="F231" s="19" t="n">
        <v>0.000693313</v>
      </c>
      <c r="G231" s="21" t="s">
        <v>894</v>
      </c>
      <c r="H231" s="19" t="s">
        <v>895</v>
      </c>
      <c r="I231" s="19" t="s">
        <v>892</v>
      </c>
      <c r="J231" s="19" t="s">
        <v>525</v>
      </c>
      <c r="K231" s="19" t="n">
        <v>0.14082495</v>
      </c>
      <c r="L231" s="19" t="n">
        <f aca="false">LOG(K231,2)</f>
        <v>-2.82802513553972</v>
      </c>
      <c r="M231" s="22" t="n">
        <v>0.000398947</v>
      </c>
    </row>
    <row r="232" s="4" customFormat="true" ht="15.75" hidden="false" customHeight="false" outlineLevel="0" collapsed="false">
      <c r="A232" s="30" t="s">
        <v>896</v>
      </c>
      <c r="B232" s="19" t="s">
        <v>897</v>
      </c>
      <c r="C232" s="19" t="s">
        <v>525</v>
      </c>
      <c r="D232" s="19" t="n">
        <f aca="false">POWER(2,E232)</f>
        <v>0.473027733167725</v>
      </c>
      <c r="E232" s="19" t="n">
        <v>-1.080003325</v>
      </c>
      <c r="F232" s="19" t="n">
        <v>0.001308528</v>
      </c>
      <c r="G232" s="21" t="s">
        <v>898</v>
      </c>
      <c r="H232" s="19" t="s">
        <v>899</v>
      </c>
      <c r="I232" s="19" t="s">
        <v>896</v>
      </c>
      <c r="J232" s="19" t="s">
        <v>525</v>
      </c>
      <c r="K232" s="19" t="n">
        <v>0.14010042</v>
      </c>
      <c r="L232" s="19" t="n">
        <f aca="false">LOG(K232,2)</f>
        <v>-2.83546681412927</v>
      </c>
      <c r="M232" s="22" t="n">
        <v>1.52E-006</v>
      </c>
    </row>
    <row r="233" s="4" customFormat="true" ht="15.75" hidden="false" customHeight="false" outlineLevel="0" collapsed="false">
      <c r="A233" s="30" t="s">
        <v>900</v>
      </c>
      <c r="B233" s="19" t="s">
        <v>901</v>
      </c>
      <c r="C233" s="19" t="s">
        <v>525</v>
      </c>
      <c r="D233" s="19" t="n">
        <f aca="false">POWER(2,E233)</f>
        <v>0.157081687508354</v>
      </c>
      <c r="E233" s="19" t="n">
        <v>-2.670413093</v>
      </c>
      <c r="F233" s="20" t="n">
        <v>6.54E-009</v>
      </c>
      <c r="G233" s="21" t="s">
        <v>902</v>
      </c>
      <c r="H233" s="19" t="s">
        <v>903</v>
      </c>
      <c r="I233" s="19" t="s">
        <v>900</v>
      </c>
      <c r="J233" s="19" t="s">
        <v>525</v>
      </c>
      <c r="K233" s="19" t="n">
        <v>0.133392421</v>
      </c>
      <c r="L233" s="19" t="n">
        <f aca="false">LOG(K233,2)</f>
        <v>-2.9062513961035</v>
      </c>
      <c r="M233" s="23" t="n">
        <v>2.09E-010</v>
      </c>
    </row>
    <row r="234" s="4" customFormat="true" ht="15.75" hidden="false" customHeight="false" outlineLevel="0" collapsed="false">
      <c r="A234" s="30" t="s">
        <v>904</v>
      </c>
      <c r="B234" s="19" t="s">
        <v>905</v>
      </c>
      <c r="C234" s="19" t="s">
        <v>525</v>
      </c>
      <c r="D234" s="19" t="n">
        <f aca="false">POWER(2,E234)</f>
        <v>0.467341356964463</v>
      </c>
      <c r="E234" s="19" t="n">
        <v>-1.097451382</v>
      </c>
      <c r="F234" s="20" t="n">
        <v>7.59E-005</v>
      </c>
      <c r="G234" s="21" t="s">
        <v>906</v>
      </c>
      <c r="H234" s="19" t="s">
        <v>907</v>
      </c>
      <c r="I234" s="19" t="s">
        <v>904</v>
      </c>
      <c r="J234" s="19" t="s">
        <v>525</v>
      </c>
      <c r="K234" s="19" t="n">
        <v>0.128539092</v>
      </c>
      <c r="L234" s="19" t="n">
        <f aca="false">LOG(K234,2)</f>
        <v>-2.95972090856033</v>
      </c>
      <c r="M234" s="22" t="n">
        <v>0.000391716</v>
      </c>
    </row>
    <row r="235" s="4" customFormat="true" ht="15.75" hidden="false" customHeight="false" outlineLevel="0" collapsed="false">
      <c r="A235" s="30" t="s">
        <v>908</v>
      </c>
      <c r="B235" s="19" t="s">
        <v>909</v>
      </c>
      <c r="C235" s="19" t="s">
        <v>525</v>
      </c>
      <c r="D235" s="19" t="n">
        <f aca="false">POWER(2,E235)</f>
        <v>0.472663362601287</v>
      </c>
      <c r="E235" s="19" t="n">
        <v>-1.081115053</v>
      </c>
      <c r="F235" s="19" t="n">
        <v>0.006228977</v>
      </c>
      <c r="G235" s="21" t="s">
        <v>910</v>
      </c>
      <c r="H235" s="19" t="s">
        <v>911</v>
      </c>
      <c r="I235" s="19" t="s">
        <v>908</v>
      </c>
      <c r="J235" s="19" t="s">
        <v>525</v>
      </c>
      <c r="K235" s="19" t="n">
        <v>0.127250803</v>
      </c>
      <c r="L235" s="19" t="n">
        <f aca="false">LOG(K235,2)</f>
        <v>-2.97425333461419</v>
      </c>
      <c r="M235" s="22" t="n">
        <v>2.66E-005</v>
      </c>
    </row>
    <row r="236" s="4" customFormat="true" ht="15.75" hidden="false" customHeight="false" outlineLevel="0" collapsed="false">
      <c r="A236" s="30" t="s">
        <v>912</v>
      </c>
      <c r="B236" s="19" t="s">
        <v>913</v>
      </c>
      <c r="C236" s="19" t="s">
        <v>525</v>
      </c>
      <c r="D236" s="19" t="n">
        <f aca="false">POWER(2,E236)</f>
        <v>0.315471782356728</v>
      </c>
      <c r="E236" s="19" t="n">
        <v>-1.664417127</v>
      </c>
      <c r="F236" s="20" t="n">
        <v>5.6E-007</v>
      </c>
      <c r="G236" s="21" t="s">
        <v>914</v>
      </c>
      <c r="H236" s="19" t="s">
        <v>915</v>
      </c>
      <c r="I236" s="19" t="s">
        <v>912</v>
      </c>
      <c r="J236" s="19" t="s">
        <v>525</v>
      </c>
      <c r="K236" s="19" t="n">
        <v>0.125474194</v>
      </c>
      <c r="L236" s="19" t="n">
        <f aca="false">LOG(K236,2)</f>
        <v>-2.99453741610166</v>
      </c>
      <c r="M236" s="23" t="n">
        <v>2.06E-013</v>
      </c>
    </row>
    <row r="237" s="4" customFormat="true" ht="15.75" hidden="false" customHeight="false" outlineLevel="0" collapsed="false">
      <c r="A237" s="30" t="s">
        <v>916</v>
      </c>
      <c r="B237" s="19" t="s">
        <v>917</v>
      </c>
      <c r="C237" s="19" t="s">
        <v>525</v>
      </c>
      <c r="D237" s="19" t="n">
        <f aca="false">POWER(2,E237)</f>
        <v>0.477098442259288</v>
      </c>
      <c r="E237" s="19" t="n">
        <v>-1.067641119</v>
      </c>
      <c r="F237" s="19" t="n">
        <v>0.000738065</v>
      </c>
      <c r="G237" s="21" t="s">
        <v>918</v>
      </c>
      <c r="H237" s="19" t="s">
        <v>919</v>
      </c>
      <c r="I237" s="19" t="s">
        <v>916</v>
      </c>
      <c r="J237" s="19" t="s">
        <v>525</v>
      </c>
      <c r="K237" s="19" t="n">
        <v>0.124473376</v>
      </c>
      <c r="L237" s="19" t="n">
        <f aca="false">LOG(K237,2)</f>
        <v>-3.00609090215486</v>
      </c>
      <c r="M237" s="22" t="n">
        <v>3.04E-007</v>
      </c>
    </row>
    <row r="238" s="4" customFormat="true" ht="15.75" hidden="false" customHeight="false" outlineLevel="0" collapsed="false">
      <c r="A238" s="30" t="s">
        <v>920</v>
      </c>
      <c r="B238" s="19" t="s">
        <v>921</v>
      </c>
      <c r="C238" s="19" t="s">
        <v>525</v>
      </c>
      <c r="D238" s="19" t="n">
        <f aca="false">POWER(2,E238)</f>
        <v>0.326148024689508</v>
      </c>
      <c r="E238" s="19" t="n">
        <v>-1.616401204</v>
      </c>
      <c r="F238" s="20" t="n">
        <v>2E-005</v>
      </c>
      <c r="G238" s="21" t="s">
        <v>922</v>
      </c>
      <c r="H238" s="19" t="s">
        <v>923</v>
      </c>
      <c r="I238" s="19" t="s">
        <v>920</v>
      </c>
      <c r="J238" s="19" t="s">
        <v>525</v>
      </c>
      <c r="K238" s="19" t="n">
        <v>0.118312634</v>
      </c>
      <c r="L238" s="19" t="n">
        <f aca="false">LOG(K238,2)</f>
        <v>-3.0793239549719</v>
      </c>
      <c r="M238" s="22" t="n">
        <v>0.000377541</v>
      </c>
    </row>
    <row r="239" s="4" customFormat="true" ht="15.75" hidden="false" customHeight="false" outlineLevel="0" collapsed="false">
      <c r="A239" s="30" t="s">
        <v>924</v>
      </c>
      <c r="B239" s="19" t="s">
        <v>925</v>
      </c>
      <c r="C239" s="19" t="s">
        <v>525</v>
      </c>
      <c r="D239" s="19" t="n">
        <f aca="false">POWER(2,E239)</f>
        <v>0.365265740766605</v>
      </c>
      <c r="E239" s="19" t="n">
        <v>-1.452981649</v>
      </c>
      <c r="F239" s="19" t="n">
        <v>0.000705525</v>
      </c>
      <c r="G239" s="21" t="s">
        <v>926</v>
      </c>
      <c r="H239" s="19" t="s">
        <v>927</v>
      </c>
      <c r="I239" s="19" t="s">
        <v>924</v>
      </c>
      <c r="J239" s="19" t="s">
        <v>525</v>
      </c>
      <c r="K239" s="19" t="n">
        <v>0.115401514</v>
      </c>
      <c r="L239" s="19" t="n">
        <f aca="false">LOG(K239,2)</f>
        <v>-3.11526594346927</v>
      </c>
      <c r="M239" s="22" t="n">
        <v>1.18E-007</v>
      </c>
    </row>
    <row r="240" s="4" customFormat="true" ht="15.75" hidden="false" customHeight="false" outlineLevel="0" collapsed="false">
      <c r="A240" s="30" t="s">
        <v>928</v>
      </c>
      <c r="B240" s="19" t="s">
        <v>929</v>
      </c>
      <c r="C240" s="19" t="s">
        <v>525</v>
      </c>
      <c r="D240" s="19" t="n">
        <f aca="false">POWER(2,E240)</f>
        <v>0.386900512518218</v>
      </c>
      <c r="E240" s="19" t="n">
        <v>-1.369965455</v>
      </c>
      <c r="F240" s="19" t="n">
        <v>0.002272989</v>
      </c>
      <c r="G240" s="21" t="s">
        <v>930</v>
      </c>
      <c r="H240" s="19" t="s">
        <v>931</v>
      </c>
      <c r="I240" s="19" t="s">
        <v>928</v>
      </c>
      <c r="J240" s="19" t="s">
        <v>525</v>
      </c>
      <c r="K240" s="19" t="n">
        <v>0.114010134</v>
      </c>
      <c r="L240" s="19" t="n">
        <f aca="false">LOG(K240,2)</f>
        <v>-3.13276602820129</v>
      </c>
      <c r="M240" s="23" t="n">
        <v>1.11E-011</v>
      </c>
    </row>
    <row r="241" s="4" customFormat="true" ht="15.75" hidden="false" customHeight="false" outlineLevel="0" collapsed="false">
      <c r="A241" s="30" t="s">
        <v>932</v>
      </c>
      <c r="B241" s="19" t="s">
        <v>933</v>
      </c>
      <c r="C241" s="19" t="s">
        <v>525</v>
      </c>
      <c r="D241" s="19" t="n">
        <f aca="false">POWER(2,E241)</f>
        <v>0.309324320003586</v>
      </c>
      <c r="E241" s="19" t="n">
        <v>-1.692807828</v>
      </c>
      <c r="F241" s="20" t="n">
        <v>9.28E-006</v>
      </c>
      <c r="G241" s="21" t="s">
        <v>934</v>
      </c>
      <c r="H241" s="19" t="s">
        <v>935</v>
      </c>
      <c r="I241" s="19" t="s">
        <v>932</v>
      </c>
      <c r="J241" s="19" t="s">
        <v>525</v>
      </c>
      <c r="K241" s="19" t="n">
        <v>0.106570514</v>
      </c>
      <c r="L241" s="19" t="n">
        <f aca="false">LOG(K241,2)</f>
        <v>-3.23011976739379</v>
      </c>
      <c r="M241" s="22" t="n">
        <v>0.009264993</v>
      </c>
    </row>
    <row r="242" s="4" customFormat="true" ht="15.75" hidden="false" customHeight="false" outlineLevel="0" collapsed="false">
      <c r="A242" s="30" t="s">
        <v>936</v>
      </c>
      <c r="B242" s="19" t="s">
        <v>937</v>
      </c>
      <c r="C242" s="19" t="s">
        <v>525</v>
      </c>
      <c r="D242" s="19" t="n">
        <f aca="false">POWER(2,E242)</f>
        <v>0.115387927696205</v>
      </c>
      <c r="E242" s="19" t="n">
        <v>-3.115435803</v>
      </c>
      <c r="F242" s="20" t="n">
        <v>8.69E-013</v>
      </c>
      <c r="G242" s="21" t="s">
        <v>938</v>
      </c>
      <c r="H242" s="19" t="s">
        <v>939</v>
      </c>
      <c r="I242" s="19" t="s">
        <v>936</v>
      </c>
      <c r="J242" s="19" t="s">
        <v>525</v>
      </c>
      <c r="K242" s="19" t="n">
        <v>0.090746018</v>
      </c>
      <c r="L242" s="19" t="n">
        <f aca="false">LOG(K242,2)</f>
        <v>-3.4620218517649</v>
      </c>
      <c r="M242" s="23" t="n">
        <v>1.77E-011</v>
      </c>
    </row>
    <row r="243" s="4" customFormat="true" ht="15.75" hidden="false" customHeight="false" outlineLevel="0" collapsed="false">
      <c r="A243" s="30" t="s">
        <v>940</v>
      </c>
      <c r="B243" s="19" t="s">
        <v>941</v>
      </c>
      <c r="C243" s="19" t="s">
        <v>525</v>
      </c>
      <c r="D243" s="19" t="n">
        <f aca="false">POWER(2,E243)</f>
        <v>0.112822780061858</v>
      </c>
      <c r="E243" s="19" t="n">
        <v>-3.147869703</v>
      </c>
      <c r="F243" s="20" t="n">
        <v>9.56E-010</v>
      </c>
      <c r="G243" s="21" t="s">
        <v>942</v>
      </c>
      <c r="H243" s="19" t="s">
        <v>943</v>
      </c>
      <c r="I243" s="19" t="s">
        <v>940</v>
      </c>
      <c r="J243" s="19" t="s">
        <v>525</v>
      </c>
      <c r="K243" s="19" t="n">
        <v>0.087855063</v>
      </c>
      <c r="L243" s="19" t="n">
        <f aca="false">LOG(K243,2)</f>
        <v>-3.50873076006337</v>
      </c>
      <c r="M243" s="22" t="n">
        <v>3.42E-006</v>
      </c>
    </row>
    <row r="244" s="4" customFormat="true" ht="15.75" hidden="false" customHeight="false" outlineLevel="0" collapsed="false">
      <c r="A244" s="30" t="s">
        <v>944</v>
      </c>
      <c r="B244" s="19" t="s">
        <v>945</v>
      </c>
      <c r="C244" s="19" t="s">
        <v>525</v>
      </c>
      <c r="D244" s="19" t="n">
        <f aca="false">POWER(2,E244)</f>
        <v>0.447920946551958</v>
      </c>
      <c r="E244" s="19" t="n">
        <v>-1.158683961</v>
      </c>
      <c r="F244" s="20" t="n">
        <v>6.96E-005</v>
      </c>
      <c r="G244" s="21" t="s">
        <v>946</v>
      </c>
      <c r="H244" s="19" t="s">
        <v>947</v>
      </c>
      <c r="I244" s="19" t="s">
        <v>944</v>
      </c>
      <c r="J244" s="19" t="s">
        <v>525</v>
      </c>
      <c r="K244" s="19" t="n">
        <v>0.072982645</v>
      </c>
      <c r="L244" s="19" t="n">
        <f aca="false">LOG(K244,2)</f>
        <v>-3.77630275248298</v>
      </c>
      <c r="M244" s="22" t="n">
        <v>0.002928026</v>
      </c>
    </row>
    <row r="245" s="4" customFormat="true" ht="16.5" hidden="false" customHeight="false" outlineLevel="0" collapsed="false">
      <c r="A245" s="31" t="s">
        <v>948</v>
      </c>
      <c r="B245" s="26" t="s">
        <v>949</v>
      </c>
      <c r="C245" s="26" t="s">
        <v>525</v>
      </c>
      <c r="D245" s="26" t="n">
        <f aca="false">POWER(2,E245)</f>
        <v>0.341921787886492</v>
      </c>
      <c r="E245" s="26" t="n">
        <v>-1.548261738</v>
      </c>
      <c r="F245" s="26" t="n">
        <v>0.003815572</v>
      </c>
      <c r="G245" s="27" t="s">
        <v>950</v>
      </c>
      <c r="H245" s="26" t="s">
        <v>951</v>
      </c>
      <c r="I245" s="26" t="s">
        <v>948</v>
      </c>
      <c r="J245" s="26" t="s">
        <v>525</v>
      </c>
      <c r="K245" s="26" t="n">
        <v>0.041506463</v>
      </c>
      <c r="L245" s="26" t="n">
        <f aca="false">LOG(K245,2)</f>
        <v>-4.59052019278317</v>
      </c>
      <c r="M245" s="28" t="n">
        <v>0.000441356</v>
      </c>
    </row>
  </sheetData>
  <mergeCells count="2">
    <mergeCell ref="A3:F3"/>
    <mergeCell ref="G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9T06:13:29Z</dcterms:created>
  <dc:creator>Min</dc:creator>
  <dc:description/>
  <dc:language>en-US</dc:language>
  <cp:lastModifiedBy>Min</cp:lastModifiedBy>
  <dcterms:modified xsi:type="dcterms:W3CDTF">2019-01-07T06:46:33Z</dcterms:modified>
  <cp:revision>0</cp:revision>
  <dc:subject/>
  <dc:title/>
</cp:coreProperties>
</file>